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Programs\ProductionJournal\Temp\"/>
    </mc:Choice>
  </mc:AlternateContent>
  <bookViews>
    <workbookView xWindow="0" yWindow="0" windowWidth="28800" windowHeight="14100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70" uniqueCount="1060">
  <si>
    <t>Table S7: The Ka/Ks values of strawberry duplication gene pairs.</t>
    <phoneticPr fontId="0" type="noConversion"/>
  </si>
  <si>
    <t>Duplication 1</t>
  </si>
  <si>
    <t>Location</t>
  </si>
  <si>
    <t>Gene Family</t>
  </si>
  <si>
    <t>Duplication 2</t>
  </si>
  <si>
    <t>E-value</t>
  </si>
  <si>
    <t>Duplication type</t>
  </si>
  <si>
    <t>Ka</t>
  </si>
  <si>
    <t>Ks</t>
  </si>
  <si>
    <t>Ka/Ks</t>
  </si>
  <si>
    <t>mrna09355.1</t>
  </si>
  <si>
    <t>LG5:9911618</t>
  </si>
  <si>
    <t>AGC_MAST</t>
  </si>
  <si>
    <t>mrna21265.1</t>
  </si>
  <si>
    <t>LG7:19224085</t>
  </si>
  <si>
    <t>Transposed</t>
  </si>
  <si>
    <t>mrna12688.1</t>
  </si>
  <si>
    <t>LG1:5741305</t>
  </si>
  <si>
    <t>AGC_NDR</t>
  </si>
  <si>
    <t>mrna15428.1</t>
  </si>
  <si>
    <t>LG6:13811895</t>
  </si>
  <si>
    <t>WGD</t>
  </si>
  <si>
    <t>mrna08269.1</t>
  </si>
  <si>
    <t>LG2:13098099</t>
  </si>
  <si>
    <t>mrna11481.1</t>
  </si>
  <si>
    <t>LG4:3212280</t>
  </si>
  <si>
    <t>mrna20153.1</t>
  </si>
  <si>
    <t>LG3:8414746</t>
  </si>
  <si>
    <t>mrna23410.1</t>
  </si>
  <si>
    <t>LG7:13572899</t>
  </si>
  <si>
    <t>AGC_PDK1</t>
  </si>
  <si>
    <t>mrna13564.1</t>
  </si>
  <si>
    <t>LG6:7837391</t>
  </si>
  <si>
    <t>AGC-Pl</t>
  </si>
  <si>
    <t>mrna30242.1</t>
  </si>
  <si>
    <t>LG6:12604406</t>
  </si>
  <si>
    <t>AGC_RSK-2</t>
  </si>
  <si>
    <t>mrna22007.1</t>
  </si>
  <si>
    <t>unanchored:4303348</t>
  </si>
  <si>
    <t>mrna00117.1</t>
  </si>
  <si>
    <t>LG3:5753919</t>
  </si>
  <si>
    <t>mrna30985.1</t>
  </si>
  <si>
    <t>LG1:2021658</t>
  </si>
  <si>
    <t>mrna17422.1</t>
  </si>
  <si>
    <t>LG2:10951633</t>
  </si>
  <si>
    <t>mrna20615.1</t>
  </si>
  <si>
    <t>LG3:30019613</t>
  </si>
  <si>
    <t>mrna20321.1</t>
  </si>
  <si>
    <t>LG2:14334343</t>
  </si>
  <si>
    <t>mrna11492.1</t>
  </si>
  <si>
    <t>LG4:3274818</t>
  </si>
  <si>
    <t>Aur</t>
  </si>
  <si>
    <t>mrna19379.1</t>
  </si>
  <si>
    <t>LG7:4801107</t>
  </si>
  <si>
    <t>mrna28136.1</t>
  </si>
  <si>
    <t>LG3:20300376</t>
  </si>
  <si>
    <t>CAMK_CAMKL-CHK1</t>
  </si>
  <si>
    <t>mrna13841.1</t>
  </si>
  <si>
    <t>LG6:7527235</t>
  </si>
  <si>
    <t>mrna21319.1</t>
  </si>
  <si>
    <t>LG7:18041660</t>
  </si>
  <si>
    <t>mrna10067.1</t>
  </si>
  <si>
    <t>LG1:202721</t>
  </si>
  <si>
    <t>mrna15015.1</t>
  </si>
  <si>
    <t>LG2:21680086</t>
  </si>
  <si>
    <t>mrna28132.1</t>
  </si>
  <si>
    <t>LG3:20278106</t>
  </si>
  <si>
    <t>mrna13849.1</t>
  </si>
  <si>
    <t>LG6:7562772</t>
  </si>
  <si>
    <t>mrna27394.1</t>
  </si>
  <si>
    <t>LG4:10857038</t>
  </si>
  <si>
    <t>mrna31049.1</t>
  </si>
  <si>
    <t>LG1:2288798</t>
  </si>
  <si>
    <t>mrna05792.1</t>
  </si>
  <si>
    <t>LG1:15103347</t>
  </si>
  <si>
    <t>mrna22806.1</t>
  </si>
  <si>
    <t>LG4:20736511</t>
  </si>
  <si>
    <t>mrna21320.1</t>
  </si>
  <si>
    <t>LG7:18044073</t>
  </si>
  <si>
    <t>tandem</t>
  </si>
  <si>
    <t>mrna04829.1</t>
  </si>
  <si>
    <t>LG4:21466539</t>
  </si>
  <si>
    <t>CAMK_CAMKL-LKB</t>
  </si>
  <si>
    <t>mrna04397.1</t>
  </si>
  <si>
    <t>LG6:33471422</t>
  </si>
  <si>
    <t>CAMK_AMPK</t>
  </si>
  <si>
    <t>mrna18654.1</t>
  </si>
  <si>
    <t>LG7:1196275</t>
  </si>
  <si>
    <t>CAMK_CDPK</t>
  </si>
  <si>
    <t>mrna12762.1</t>
  </si>
  <si>
    <t>LG7:20059206</t>
  </si>
  <si>
    <t>mrna32375.1</t>
  </si>
  <si>
    <t>LG5:995733</t>
  </si>
  <si>
    <t>mrna13335.1</t>
  </si>
  <si>
    <t>LG7:22042257</t>
  </si>
  <si>
    <t>mrna18254.1</t>
  </si>
  <si>
    <t>LG6:18045101</t>
  </si>
  <si>
    <t>mrna17341.1</t>
  </si>
  <si>
    <t>LG2:10179942</t>
  </si>
  <si>
    <t>mrna23482.1</t>
  </si>
  <si>
    <t>LG4:296610</t>
  </si>
  <si>
    <t>mrna25220.1</t>
  </si>
  <si>
    <t>LG6:19324137</t>
  </si>
  <si>
    <t>CAMK_CAMK1-Tthe</t>
  </si>
  <si>
    <t>mrna13650.1</t>
  </si>
  <si>
    <t>LG6:8281348</t>
  </si>
  <si>
    <t>mrna16634.1</t>
  </si>
  <si>
    <t>LG6:551325</t>
  </si>
  <si>
    <t>mrna16244.1</t>
  </si>
  <si>
    <t>LG1:18156792</t>
  </si>
  <si>
    <t>CAMK_OST1L</t>
  </si>
  <si>
    <t>mrna11969.1</t>
  </si>
  <si>
    <t>LG5:23751256</t>
  </si>
  <si>
    <t>mrna11970.1</t>
  </si>
  <si>
    <t>LG5:23756399</t>
  </si>
  <si>
    <t>mrna11971.1</t>
  </si>
  <si>
    <t>LG5:23762770</t>
  </si>
  <si>
    <t>mrna12673.1</t>
  </si>
  <si>
    <t>LG1:5687510</t>
  </si>
  <si>
    <t>CK1_CK1</t>
  </si>
  <si>
    <t>mrna07489.1</t>
  </si>
  <si>
    <t>LG6:26458756</t>
  </si>
  <si>
    <t>mrna08271.1</t>
  </si>
  <si>
    <t>LG2:13110968</t>
  </si>
  <si>
    <t>mrna11484.1</t>
  </si>
  <si>
    <t>LG4:3232931</t>
  </si>
  <si>
    <t>mrna08825.1</t>
  </si>
  <si>
    <t>LG2:20388305</t>
  </si>
  <si>
    <t>mrna11866.1</t>
  </si>
  <si>
    <t>LG5:21794194</t>
  </si>
  <si>
    <t>mrna13940.1</t>
  </si>
  <si>
    <t>LG3:27210526</t>
  </si>
  <si>
    <t>mrna08601.1</t>
  </si>
  <si>
    <t>LG2:19265953</t>
  </si>
  <si>
    <t>mrna11487.1</t>
  </si>
  <si>
    <t>LG4:3242329</t>
  </si>
  <si>
    <t>proximal</t>
  </si>
  <si>
    <t>mrna26062.1</t>
  </si>
  <si>
    <t>LG5:7338849</t>
  </si>
  <si>
    <t>CMGC_CDK-CRK7-CDK9</t>
  </si>
  <si>
    <t>mrna04392.1</t>
  </si>
  <si>
    <t>LG6:33446161</t>
  </si>
  <si>
    <t>mrna16436.1</t>
  </si>
  <si>
    <t>LG1:19292557</t>
  </si>
  <si>
    <t>mrna06457.1</t>
  </si>
  <si>
    <t>LG5:4320523</t>
  </si>
  <si>
    <t>mrna06721.1</t>
  </si>
  <si>
    <t>LG4:18719899</t>
  </si>
  <si>
    <t>mrna29225.1</t>
  </si>
  <si>
    <t>LG5:18153072</t>
  </si>
  <si>
    <t>mrna17146.1</t>
  </si>
  <si>
    <t>LG4:6612609</t>
  </si>
  <si>
    <t>mrna31351.1</t>
  </si>
  <si>
    <t>LG5:14540765</t>
  </si>
  <si>
    <t>mrna27588.1</t>
  </si>
  <si>
    <t>LG2:1502357</t>
  </si>
  <si>
    <t>mrna06387.1</t>
  </si>
  <si>
    <t>LG5:5011161</t>
  </si>
  <si>
    <t>CMGC_CDK-PITSLRE</t>
  </si>
  <si>
    <t>mrna06388.1</t>
  </si>
  <si>
    <t>LG5:5015498</t>
  </si>
  <si>
    <t>mrna31613.1</t>
  </si>
  <si>
    <t>LG1:10400310</t>
  </si>
  <si>
    <t>CMGC_CDK-Pl</t>
  </si>
  <si>
    <t>mrna29167.1</t>
  </si>
  <si>
    <t>LG5:19579947</t>
  </si>
  <si>
    <t>mrna17189.1</t>
  </si>
  <si>
    <t>LG2:9554462</t>
  </si>
  <si>
    <t>mrna07959.1</t>
  </si>
  <si>
    <t>LG3:22031269</t>
  </si>
  <si>
    <t>mrna01549.1</t>
  </si>
  <si>
    <t>LG1:14608972</t>
  </si>
  <si>
    <t>CMGC_CK2</t>
  </si>
  <si>
    <t>mrna02553.1</t>
  </si>
  <si>
    <t>LG2:17652657</t>
  </si>
  <si>
    <t>mrna22532.1</t>
  </si>
  <si>
    <t>LG6:2467465</t>
  </si>
  <si>
    <t>mrna29693.1</t>
  </si>
  <si>
    <t>LG3:5169489</t>
  </si>
  <si>
    <t>CMGC_GSK</t>
  </si>
  <si>
    <t>mrna15782.1</t>
  </si>
  <si>
    <t>LG6:21671829</t>
  </si>
  <si>
    <t>mrna14943.1</t>
  </si>
  <si>
    <t>LG1:8393664</t>
  </si>
  <si>
    <t>CMGC_MAPK</t>
  </si>
  <si>
    <t>mrna15192.1</t>
  </si>
  <si>
    <t>LG2:22508007</t>
  </si>
  <si>
    <t>mrna31827.1</t>
  </si>
  <si>
    <t>LG5:1923265</t>
  </si>
  <si>
    <t>mrna19238.1</t>
  </si>
  <si>
    <t>LG7:2788930</t>
  </si>
  <si>
    <t>mrna08903.1</t>
  </si>
  <si>
    <t>LG5:8887960</t>
  </si>
  <si>
    <t>CMGC_RCK</t>
  </si>
  <si>
    <t>mrna13516.1</t>
  </si>
  <si>
    <t>LG5:15369311</t>
  </si>
  <si>
    <t>mrna17409.1</t>
  </si>
  <si>
    <t>LG2:11215628</t>
  </si>
  <si>
    <t>mrna17342.1</t>
  </si>
  <si>
    <t>LG2:10191037</t>
  </si>
  <si>
    <t>mrna08884.1</t>
  </si>
  <si>
    <t>LG5:8762135</t>
  </si>
  <si>
    <t>mrna08886.1</t>
  </si>
  <si>
    <t>LG5:8777203</t>
  </si>
  <si>
    <t>mrna10795.1</t>
  </si>
  <si>
    <t>LG5:12736778</t>
  </si>
  <si>
    <t>Group-Pl-2</t>
  </si>
  <si>
    <t>mrna04872.1</t>
  </si>
  <si>
    <t>LG7:10640322</t>
  </si>
  <si>
    <t>mrna13027.1</t>
  </si>
  <si>
    <t>LG1:7047553</t>
  </si>
  <si>
    <t>IRE1</t>
  </si>
  <si>
    <t>mrna31502.1</t>
  </si>
  <si>
    <t>LG5:20192033</t>
  </si>
  <si>
    <t>mrna14420.1</t>
  </si>
  <si>
    <t>LG6:11181477</t>
  </si>
  <si>
    <t>NEK</t>
  </si>
  <si>
    <t>mrna16529.1</t>
  </si>
  <si>
    <t>LG1:19694461</t>
  </si>
  <si>
    <t>mrna07908.1</t>
  </si>
  <si>
    <t>LG3:22605839</t>
  </si>
  <si>
    <t>RLK-Pelle_CR4L</t>
  </si>
  <si>
    <t>mrna20972.1</t>
  </si>
  <si>
    <t>LG7:17365642</t>
  </si>
  <si>
    <t>mrna07736.1</t>
  </si>
  <si>
    <t>LG5:16842966</t>
  </si>
  <si>
    <t>mrna14010.1</t>
  </si>
  <si>
    <t>LG3:27623777</t>
  </si>
  <si>
    <t>RLK-Pelle_CrRLK1L-1</t>
  </si>
  <si>
    <t>mrna23363.1</t>
  </si>
  <si>
    <t>LG7:15100141</t>
  </si>
  <si>
    <t>mrna16583.1</t>
  </si>
  <si>
    <t>LG6:251304</t>
  </si>
  <si>
    <t>mrna13568.1</t>
  </si>
  <si>
    <t>LG6:7849947</t>
  </si>
  <si>
    <t>mrna04244.1</t>
  </si>
  <si>
    <t>LG6:32790781</t>
  </si>
  <si>
    <t>mrna04245.1</t>
  </si>
  <si>
    <t>LG6:32796108</t>
  </si>
  <si>
    <t>mrna04246.1</t>
  </si>
  <si>
    <t>LG6:32805543</t>
  </si>
  <si>
    <t>mrna04247.1</t>
  </si>
  <si>
    <t>LG6:32808821</t>
  </si>
  <si>
    <t>mrna24016.1</t>
  </si>
  <si>
    <t>LG6:34849861</t>
  </si>
  <si>
    <t>mrna24017.1</t>
  </si>
  <si>
    <t>LG6:34854840</t>
  </si>
  <si>
    <t>mrna04250.1</t>
  </si>
  <si>
    <t>LG6:32823153</t>
  </si>
  <si>
    <t>mrna30984.1</t>
  </si>
  <si>
    <t>LG1:2014714</t>
  </si>
  <si>
    <t>RLK-Pelle_DLSV</t>
  </si>
  <si>
    <t>mrna11678.1</t>
  </si>
  <si>
    <t>unanchored:9563162</t>
  </si>
  <si>
    <t>mrna32207.1</t>
  </si>
  <si>
    <t>LG5:3318822</t>
  </si>
  <si>
    <t>mrna28451.1</t>
  </si>
  <si>
    <t>LG6:36854918</t>
  </si>
  <si>
    <t>mrna09712.1</t>
  </si>
  <si>
    <t>LG6:8692030</t>
  </si>
  <si>
    <t>mrna23190.1</t>
  </si>
  <si>
    <t>LG7:14462801</t>
  </si>
  <si>
    <t>mrna11688.1</t>
  </si>
  <si>
    <t>unanchored:9624412</t>
  </si>
  <si>
    <t>mrna30060.1</t>
  </si>
  <si>
    <t>LG3:25286884</t>
  </si>
  <si>
    <t>mrna25029.1</t>
  </si>
  <si>
    <t>LG3:11188024</t>
  </si>
  <si>
    <t>mrna30639.1</t>
  </si>
  <si>
    <t>LG3:3174945</t>
  </si>
  <si>
    <t>mrna31627.1</t>
  </si>
  <si>
    <t>LG1:10264238</t>
  </si>
  <si>
    <t>mrna18767.1</t>
  </si>
  <si>
    <t>LG6:6152446</t>
  </si>
  <si>
    <t>mrna03254.1</t>
  </si>
  <si>
    <t>LG3:11958057</t>
  </si>
  <si>
    <t>mrna11412.1</t>
  </si>
  <si>
    <t>LG1:4728535</t>
  </si>
  <si>
    <t>mrna02014.1</t>
  </si>
  <si>
    <t>LG6:36240780</t>
  </si>
  <si>
    <t>mrna29001.1</t>
  </si>
  <si>
    <t>LG4:466518</t>
  </si>
  <si>
    <t>mrna32580.1</t>
  </si>
  <si>
    <t>LG4:2213918</t>
  </si>
  <si>
    <t>mrna30878.1</t>
  </si>
  <si>
    <t>LG1:1499307</t>
  </si>
  <si>
    <t>mrna10472.1</t>
  </si>
  <si>
    <t>LG3:25563878</t>
  </si>
  <si>
    <t>mrna03603.1</t>
  </si>
  <si>
    <t>LG4:24481551</t>
  </si>
  <si>
    <t>mrna03604.1</t>
  </si>
  <si>
    <t>LG4:24486819</t>
  </si>
  <si>
    <t>mrna30650.1</t>
  </si>
  <si>
    <t>LG3:3243683</t>
  </si>
  <si>
    <t>mrna30651.1</t>
  </si>
  <si>
    <t>LG3:3247836</t>
  </si>
  <si>
    <t>mrna25028.1</t>
  </si>
  <si>
    <t>LG3:11180552</t>
  </si>
  <si>
    <t>mrna30659.1</t>
  </si>
  <si>
    <t>LG3:3282746</t>
  </si>
  <si>
    <t>mrna30660.1</t>
  </si>
  <si>
    <t>LG3:3289168</t>
  </si>
  <si>
    <t>mrna30643.1</t>
  </si>
  <si>
    <t>LG3:3193016</t>
  </si>
  <si>
    <t>mrna30644.1</t>
  </si>
  <si>
    <t>LG3:3203583</t>
  </si>
  <si>
    <t>mrna30661.1</t>
  </si>
  <si>
    <t>LG3:3293849</t>
  </si>
  <si>
    <t>mrna27328.1</t>
  </si>
  <si>
    <t>LG3:24377923</t>
  </si>
  <si>
    <t>mrna27329.1</t>
  </si>
  <si>
    <t>LG3:24390698</t>
  </si>
  <si>
    <t>mrna30652.1</t>
  </si>
  <si>
    <t>LG3:3252591</t>
  </si>
  <si>
    <t>mrna30631.1</t>
  </si>
  <si>
    <t>LG3:3125595</t>
  </si>
  <si>
    <t>mrna30632.1</t>
  </si>
  <si>
    <t>LG3:3134517</t>
  </si>
  <si>
    <t>mrna30636.1</t>
  </si>
  <si>
    <t>LG3:3156837</t>
  </si>
  <si>
    <t>mrna30637.1</t>
  </si>
  <si>
    <t>LG3:3163975</t>
  </si>
  <si>
    <t>mrna11679.1</t>
  </si>
  <si>
    <t>unanchored:9575871</t>
  </si>
  <si>
    <t>mrna19524.1</t>
  </si>
  <si>
    <t>LG3:43219</t>
  </si>
  <si>
    <t>mrna19525.1</t>
  </si>
  <si>
    <t>LG3:46460</t>
  </si>
  <si>
    <t>mrna11723.1</t>
  </si>
  <si>
    <t>unanchored:9837535</t>
  </si>
  <si>
    <t>mrna11724.1</t>
  </si>
  <si>
    <t>unanchored:9839542</t>
  </si>
  <si>
    <t>mrna19526.1</t>
  </si>
  <si>
    <t>LG3:50195</t>
  </si>
  <si>
    <t>mrna30753.1</t>
  </si>
  <si>
    <t>LG3:3098987</t>
  </si>
  <si>
    <t>mrna30754.1</t>
  </si>
  <si>
    <t>LG3:3104989</t>
  </si>
  <si>
    <t>mrna30633.1</t>
  </si>
  <si>
    <t>LG3:3139437</t>
  </si>
  <si>
    <t>mrna30634.1</t>
  </si>
  <si>
    <t>LG3:3148224</t>
  </si>
  <si>
    <t>mrna30751.1</t>
  </si>
  <si>
    <t>LG3:3084275</t>
  </si>
  <si>
    <t>mrna30752.1</t>
  </si>
  <si>
    <t>LG3:3094535</t>
  </si>
  <si>
    <t>mrna19536.1</t>
  </si>
  <si>
    <t>LG3:97905</t>
  </si>
  <si>
    <t>mrna19537.1</t>
  </si>
  <si>
    <t>LG3:101638</t>
  </si>
  <si>
    <t>mrna11680.1</t>
  </si>
  <si>
    <t>unanchored:9581594</t>
  </si>
  <si>
    <t>mrna11681.1</t>
  </si>
  <si>
    <t>unanchored:9588276</t>
  </si>
  <si>
    <t>mrna19539.1</t>
  </si>
  <si>
    <t>LG3:120186</t>
  </si>
  <si>
    <t>mrna19540.1</t>
  </si>
  <si>
    <t>LG3:125044</t>
  </si>
  <si>
    <t>mrna01964.1</t>
  </si>
  <si>
    <t>LG6:36275248</t>
  </si>
  <si>
    <t>mrna01965.1</t>
  </si>
  <si>
    <t>LG6:36279700</t>
  </si>
  <si>
    <t>mrna19533.1</t>
  </si>
  <si>
    <t>LG3:88694</t>
  </si>
  <si>
    <t>mrna19534.1</t>
  </si>
  <si>
    <t>LG3:92786</t>
  </si>
  <si>
    <t>mrna19541.1</t>
  </si>
  <si>
    <t>LG3:132198</t>
  </si>
  <si>
    <t>mrna11725.1</t>
  </si>
  <si>
    <t>unanchored:9844976</t>
  </si>
  <si>
    <t>mrna10452.1</t>
  </si>
  <si>
    <t>LG3:25475362</t>
  </si>
  <si>
    <t>mrna10460.1</t>
  </si>
  <si>
    <t>LG3:25499725</t>
  </si>
  <si>
    <t>mrna30657.1</t>
  </si>
  <si>
    <t>LG3:3269243</t>
  </si>
  <si>
    <t>mrna30662.1</t>
  </si>
  <si>
    <t>LG3:3304703</t>
  </si>
  <si>
    <t>mrna30658.1</t>
  </si>
  <si>
    <t>LG3:3276632</t>
  </si>
  <si>
    <t>mrna30635.1</t>
  </si>
  <si>
    <t>LG3:3152933</t>
  </si>
  <si>
    <t>mrna11718.1</t>
  </si>
  <si>
    <t>unanchored:9795221</t>
  </si>
  <si>
    <t>mrna11720.1</t>
  </si>
  <si>
    <t>unanchored:9800687</t>
  </si>
  <si>
    <t>mrna30640.1</t>
  </si>
  <si>
    <t>LG3:3178070</t>
  </si>
  <si>
    <t>mrna30642.1</t>
  </si>
  <si>
    <t>LG3:3186759</t>
  </si>
  <si>
    <t>mrna27326.1</t>
  </si>
  <si>
    <t>LG3:24365634</t>
  </si>
  <si>
    <t>mrna11721.1</t>
  </si>
  <si>
    <t>unanchored:9823182</t>
  </si>
  <si>
    <t>mrna03255.1</t>
  </si>
  <si>
    <t>LG3:11966412</t>
  </si>
  <si>
    <t>mrna03257.1</t>
  </si>
  <si>
    <t>LG3:11972456</t>
  </si>
  <si>
    <t>mrna30648.1</t>
  </si>
  <si>
    <t>LG3:3220127</t>
  </si>
  <si>
    <t>mrna30649.1</t>
  </si>
  <si>
    <t>LG3:3236683</t>
  </si>
  <si>
    <t>mrna15779.1</t>
  </si>
  <si>
    <t>LG6:21653473</t>
  </si>
  <si>
    <t>RLK-Pelle_Extensin</t>
  </si>
  <si>
    <t>mrna22593.1</t>
  </si>
  <si>
    <t>LG6:2789283</t>
  </si>
  <si>
    <t>mrna31646.1</t>
  </si>
  <si>
    <t>LG1:9945881</t>
  </si>
  <si>
    <t>mrna31648.1</t>
  </si>
  <si>
    <t>LG1:9957202</t>
  </si>
  <si>
    <t>mrna18464.1</t>
  </si>
  <si>
    <t>LG6:5585876</t>
  </si>
  <si>
    <t>RLK-Pelle_L-LEC</t>
  </si>
  <si>
    <t>mrna26334.1</t>
  </si>
  <si>
    <t>LG7:15394704</t>
  </si>
  <si>
    <t>mrna02384.1</t>
  </si>
  <si>
    <t>LG3:5458028</t>
  </si>
  <si>
    <t>mrna17719.1</t>
  </si>
  <si>
    <t>LG6:20517267</t>
  </si>
  <si>
    <t>mrna13491.1</t>
  </si>
  <si>
    <t>LG6:7034010</t>
  </si>
  <si>
    <t>mrna27111.1</t>
  </si>
  <si>
    <t>LG5:23175530</t>
  </si>
  <si>
    <t>mrna20593.1</t>
  </si>
  <si>
    <t>LG3:29886052</t>
  </si>
  <si>
    <t>mrna06763.1</t>
  </si>
  <si>
    <t>LG4:19653582</t>
  </si>
  <si>
    <t>mrna05937.1</t>
  </si>
  <si>
    <t>LG4:15685374</t>
  </si>
  <si>
    <t>mrna18466.1</t>
  </si>
  <si>
    <t>LG6:5595809</t>
  </si>
  <si>
    <t>mrna19250.1</t>
  </si>
  <si>
    <t>LG7:2860714</t>
  </si>
  <si>
    <t>mrna19252.1</t>
  </si>
  <si>
    <t>LG7:2867592</t>
  </si>
  <si>
    <t>mrna19248.1</t>
  </si>
  <si>
    <t>LG7:2856773</t>
  </si>
  <si>
    <t>mrna33902.1</t>
  </si>
  <si>
    <t>LG6:16025610</t>
  </si>
  <si>
    <t>RLK-Pelle_LRK10L-2</t>
  </si>
  <si>
    <t>mrna13148.1</t>
  </si>
  <si>
    <t>LG7:21129909</t>
  </si>
  <si>
    <t>RLK-Pelle_SD-2b</t>
  </si>
  <si>
    <t>mrna11357.1</t>
  </si>
  <si>
    <t>LG1:4486784</t>
  </si>
  <si>
    <t>RLK-Pelle_LRR-I-1</t>
  </si>
  <si>
    <t>mrna22902.1</t>
  </si>
  <si>
    <t>LG4:23857979</t>
  </si>
  <si>
    <t>mrna25364.1</t>
  </si>
  <si>
    <t>unanchored:5722394</t>
  </si>
  <si>
    <t>mrna23069.1</t>
  </si>
  <si>
    <t>LG4:23389289</t>
  </si>
  <si>
    <t>mrna25622.1</t>
  </si>
  <si>
    <t>LG6:24974458</t>
  </si>
  <si>
    <t>mrna22908.1</t>
  </si>
  <si>
    <t>LG4:23915875</t>
  </si>
  <si>
    <t>mrna22909.1</t>
  </si>
  <si>
    <t>LG4:23931236</t>
  </si>
  <si>
    <t>mrna22907.1</t>
  </si>
  <si>
    <t>LG4:23900285</t>
  </si>
  <si>
    <t>mrna20950.1</t>
  </si>
  <si>
    <t>LG7:17257862</t>
  </si>
  <si>
    <t>mrna20952.1</t>
  </si>
  <si>
    <t>LG7:17263923</t>
  </si>
  <si>
    <t>mrna03286.1</t>
  </si>
  <si>
    <t>LG3:12157816</t>
  </si>
  <si>
    <t>RLK-Pelle_LRR-I-2</t>
  </si>
  <si>
    <t>mrna24666.1</t>
  </si>
  <si>
    <t>LG5:69128</t>
  </si>
  <si>
    <t>mrna04495.1</t>
  </si>
  <si>
    <t>LG4:26071871</t>
  </si>
  <si>
    <t>RLK-Pelle_LRR-II</t>
  </si>
  <si>
    <t>mrna04170.1</t>
  </si>
  <si>
    <t>LG6:32396592</t>
  </si>
  <si>
    <t>mrna28063.1</t>
  </si>
  <si>
    <t>LG3:19911427</t>
  </si>
  <si>
    <t>RLK-Pelle_LRR-III</t>
  </si>
  <si>
    <t>mrna21382.1</t>
  </si>
  <si>
    <t>LG7:18337046</t>
  </si>
  <si>
    <t>mrna13577.1</t>
  </si>
  <si>
    <t>LG6:7892275</t>
  </si>
  <si>
    <t>mrna32026.1</t>
  </si>
  <si>
    <t>LG5:2418513</t>
  </si>
  <si>
    <t>mrna13121.1</t>
  </si>
  <si>
    <t>LG7:21016206</t>
  </si>
  <si>
    <t>mrna12536.1</t>
  </si>
  <si>
    <t>LG1:6294494</t>
  </si>
  <si>
    <t>mrna05381.1</t>
  </si>
  <si>
    <t>LG6:27307986</t>
  </si>
  <si>
    <t>mrna13789.1</t>
  </si>
  <si>
    <t>LG6:7212481</t>
  </si>
  <si>
    <t>mrna21283.1</t>
  </si>
  <si>
    <t>LG7:17850135</t>
  </si>
  <si>
    <t>mrna09145.1</t>
  </si>
  <si>
    <t>LG2:21395154</t>
  </si>
  <si>
    <t>mrna23868.1</t>
  </si>
  <si>
    <t>LG6:35132783</t>
  </si>
  <si>
    <t>mrna32157.1</t>
  </si>
  <si>
    <t>LG5:3047889</t>
  </si>
  <si>
    <t>mrna28381.1</t>
  </si>
  <si>
    <t>LG6:36482885</t>
  </si>
  <si>
    <t>mrna27479.1</t>
  </si>
  <si>
    <t>LG2:744552</t>
  </si>
  <si>
    <t>mrna09354.1</t>
  </si>
  <si>
    <t>LG5:9906474</t>
  </si>
  <si>
    <t>mrna24508.1</t>
  </si>
  <si>
    <t>LG6:29413741</t>
  </si>
  <si>
    <t>mrna03676.1</t>
  </si>
  <si>
    <t>LG4:24862199</t>
  </si>
  <si>
    <t>mrna09554.1</t>
  </si>
  <si>
    <t>LG5:10976703</t>
  </si>
  <si>
    <t>mrna08967.1</t>
  </si>
  <si>
    <t>LG5:9255190</t>
  </si>
  <si>
    <t>mrna15365.1</t>
  </si>
  <si>
    <t>LG2:24396501</t>
  </si>
  <si>
    <t>mrna31404.1</t>
  </si>
  <si>
    <t>LG1:14002772</t>
  </si>
  <si>
    <t>mrna28874.1</t>
  </si>
  <si>
    <t>LG3:6002717</t>
  </si>
  <si>
    <t>mrna05533.1</t>
  </si>
  <si>
    <t>LG6:28282460</t>
  </si>
  <si>
    <t>mrna12211.1</t>
  </si>
  <si>
    <t>LG5:25370641</t>
  </si>
  <si>
    <t>mrna17730.1</t>
  </si>
  <si>
    <t>LG6:20609164</t>
  </si>
  <si>
    <t>mrna00546.1</t>
  </si>
  <si>
    <t>LG6:19791120</t>
  </si>
  <si>
    <t>mrna02191.1</t>
  </si>
  <si>
    <t>LG5:27996284</t>
  </si>
  <si>
    <t>mrna32289.1</t>
  </si>
  <si>
    <t>LG5:518677</t>
  </si>
  <si>
    <t>RLK-Pelle_LRR-IV</t>
  </si>
  <si>
    <t>mrna13428.1</t>
  </si>
  <si>
    <t>LG7:22527063</t>
  </si>
  <si>
    <t>mrna19419.1</t>
  </si>
  <si>
    <t>LG7:5118240</t>
  </si>
  <si>
    <t>mrna06588.1</t>
  </si>
  <si>
    <t>LG4:17265068</t>
  </si>
  <si>
    <t>RLK-Pelle_LRR-IX</t>
  </si>
  <si>
    <t>mrna30354.1</t>
  </si>
  <si>
    <t>LG1:9338520</t>
  </si>
  <si>
    <t>mrna34775.1</t>
  </si>
  <si>
    <t>LG4:22204083</t>
  </si>
  <si>
    <t>mrna34776.1</t>
  </si>
  <si>
    <t>LG4:22207395</t>
  </si>
  <si>
    <t>mrna34777.1</t>
  </si>
  <si>
    <t>LG4:22209012</t>
  </si>
  <si>
    <t>mrna34778.1</t>
  </si>
  <si>
    <t>LG4:22212303</t>
  </si>
  <si>
    <t>mrna05524.1</t>
  </si>
  <si>
    <t>LG6:28223844</t>
  </si>
  <si>
    <t>RLK-Pelle_LRR-V</t>
  </si>
  <si>
    <t>mrna05491.1</t>
  </si>
  <si>
    <t>LG6:27971151</t>
  </si>
  <si>
    <t>mrna22638.1</t>
  </si>
  <si>
    <t>LG6:18782043</t>
  </si>
  <si>
    <t>mrna22662.1</t>
  </si>
  <si>
    <t>LG6:19031615</t>
  </si>
  <si>
    <t>mrna06369.1</t>
  </si>
  <si>
    <t>LG5:4949540</t>
  </si>
  <si>
    <t>RLK-Pelle_LRR-VI-1</t>
  </si>
  <si>
    <t>mrna25918.1</t>
  </si>
  <si>
    <t>LG6:38455593</t>
  </si>
  <si>
    <t>mrna00364.1</t>
  </si>
  <si>
    <t>LG7:12577664</t>
  </si>
  <si>
    <t>mrna24460.1</t>
  </si>
  <si>
    <t>LG1:11081494</t>
  </si>
  <si>
    <t>mrna26395.1</t>
  </si>
  <si>
    <t>LG6:38581105</t>
  </si>
  <si>
    <t>mrna28225.1</t>
  </si>
  <si>
    <t>LG3:20815468</t>
  </si>
  <si>
    <t>RLK-Pelle_LRR-VI-2</t>
  </si>
  <si>
    <t>mrna21020.1</t>
  </si>
  <si>
    <t>LG7:17630091</t>
  </si>
  <si>
    <t>mrna13883.1</t>
  </si>
  <si>
    <t>LG6:7727229</t>
  </si>
  <si>
    <t>RLK-Pelle_LRR-VII-1</t>
  </si>
  <si>
    <t>mrna21355.1</t>
  </si>
  <si>
    <t>LG7:18203508</t>
  </si>
  <si>
    <t>mrna22273.1</t>
  </si>
  <si>
    <t>LG4:11602468</t>
  </si>
  <si>
    <t>mrna05569.1</t>
  </si>
  <si>
    <t>LG1:15896310</t>
  </si>
  <si>
    <t>RLK-Pelle_LRR-VIII-1</t>
  </si>
  <si>
    <t>mrna18098.1</t>
  </si>
  <si>
    <t>LG6:4218021</t>
  </si>
  <si>
    <t>mrna13439.1</t>
  </si>
  <si>
    <t>LG6:7094447</t>
  </si>
  <si>
    <t>mrna13584.1</t>
  </si>
  <si>
    <t>LG6:7931581</t>
  </si>
  <si>
    <t>mrna29277.1</t>
  </si>
  <si>
    <t>LG5:19019745</t>
  </si>
  <si>
    <t>mrna29278.1</t>
  </si>
  <si>
    <t>LG5:19026936</t>
  </si>
  <si>
    <t>mrna13585.1</t>
  </si>
  <si>
    <t>LG6:7945450</t>
  </si>
  <si>
    <t>mrna03528.1</t>
  </si>
  <si>
    <t>LG3:14351382</t>
  </si>
  <si>
    <t>mrna03532.1</t>
  </si>
  <si>
    <t>LG3:14395927</t>
  </si>
  <si>
    <t>mrna03534.1</t>
  </si>
  <si>
    <t>LG3:14408239</t>
  </si>
  <si>
    <t>mrna17482.1</t>
  </si>
  <si>
    <t>LG2:10533600</t>
  </si>
  <si>
    <t>RLK-Pelle_LRR-Xa</t>
  </si>
  <si>
    <t>mrna00740.1</t>
  </si>
  <si>
    <t>LG4:27068799</t>
  </si>
  <si>
    <t>mrna00864.1</t>
  </si>
  <si>
    <t>LG4:14605137</t>
  </si>
  <si>
    <t>RLK-Pelle_LRR-Xb-1</t>
  </si>
  <si>
    <t>mrna17112.1</t>
  </si>
  <si>
    <t>LG4:6843384</t>
  </si>
  <si>
    <t>mrna13302.1</t>
  </si>
  <si>
    <t>LG7:21844369</t>
  </si>
  <si>
    <t>mrna19929.1</t>
  </si>
  <si>
    <t>LG3:7066958</t>
  </si>
  <si>
    <t>RLK-Pelle_LRR-XI-1</t>
  </si>
  <si>
    <t>mrna08337.1</t>
  </si>
  <si>
    <t>LG2:13521239</t>
  </si>
  <si>
    <t>mrna16693.1</t>
  </si>
  <si>
    <t>LG6:899378</t>
  </si>
  <si>
    <t>mrna29591.1</t>
  </si>
  <si>
    <t>unanchored:5443144</t>
  </si>
  <si>
    <t>mrna19913.1</t>
  </si>
  <si>
    <t>LG3:6984701</t>
  </si>
  <si>
    <t>mrna18332.1</t>
  </si>
  <si>
    <t>LG6:18546940</t>
  </si>
  <si>
    <t>mrna12633.1</t>
  </si>
  <si>
    <t>LG1:5489871</t>
  </si>
  <si>
    <t>mrna11302.1</t>
  </si>
  <si>
    <t>LG1:4238871</t>
  </si>
  <si>
    <t>mrna22116.1</t>
  </si>
  <si>
    <t>LG5:27143303</t>
  </si>
  <si>
    <t>mrna22117.1</t>
  </si>
  <si>
    <t>LG5:27146250</t>
  </si>
  <si>
    <t>mrna30002.1</t>
  </si>
  <si>
    <t>LG5:27440402</t>
  </si>
  <si>
    <t>mrna30003.1</t>
  </si>
  <si>
    <t>LG5:27456239</t>
  </si>
  <si>
    <t>mrna30004.1</t>
  </si>
  <si>
    <t>LG5:27460341</t>
  </si>
  <si>
    <t>mrna30005.1</t>
  </si>
  <si>
    <t>LG5:27463893</t>
  </si>
  <si>
    <t>mrna22139.1</t>
  </si>
  <si>
    <t>LG5:27293747</t>
  </si>
  <si>
    <t>mrna22140.1</t>
  </si>
  <si>
    <t>LG5:27322797</t>
  </si>
  <si>
    <t>mrna22141.1</t>
  </si>
  <si>
    <t>LG5:27328916</t>
  </si>
  <si>
    <t>mrna05695.1</t>
  </si>
  <si>
    <t>LG6:28922490</t>
  </si>
  <si>
    <t>mrna05696.1</t>
  </si>
  <si>
    <t>LG6:28928392</t>
  </si>
  <si>
    <t>mrna22143.1</t>
  </si>
  <si>
    <t>LG5:27351987</t>
  </si>
  <si>
    <t>mrna08313.1</t>
  </si>
  <si>
    <t>LG2:13353961</t>
  </si>
  <si>
    <t>mrna08315.1</t>
  </si>
  <si>
    <t>LG2:13390975</t>
  </si>
  <si>
    <t>mrna22142.1</t>
  </si>
  <si>
    <t>LG5:27344253</t>
  </si>
  <si>
    <t>mrna08310.1</t>
  </si>
  <si>
    <t>LG2:13342147</t>
  </si>
  <si>
    <t>mrna11306.1</t>
  </si>
  <si>
    <t>LG1:4251742</t>
  </si>
  <si>
    <t>mrna11311.1</t>
  </si>
  <si>
    <t>LG1:4264441</t>
  </si>
  <si>
    <t>mrna16840.1</t>
  </si>
  <si>
    <t>LG7:38609</t>
  </si>
  <si>
    <t>mrna16828.1</t>
  </si>
  <si>
    <t>LG7:112650</t>
  </si>
  <si>
    <t>mrna03065.1</t>
  </si>
  <si>
    <t>LG3:10208338</t>
  </si>
  <si>
    <t>RLK-Pelle_LRR-XII-1</t>
  </si>
  <si>
    <t>mrna03066.1</t>
  </si>
  <si>
    <t>LG3:10209636</t>
  </si>
  <si>
    <t>mrna29686.1</t>
  </si>
  <si>
    <t>LG3:5126418</t>
  </si>
  <si>
    <t>mrna29689.1</t>
  </si>
  <si>
    <t>LG3:5147550</t>
  </si>
  <si>
    <t>mrna29692.1</t>
  </si>
  <si>
    <t>LG3:5161818</t>
  </si>
  <si>
    <t>mrna27137.1</t>
  </si>
  <si>
    <t>LG3:24679339</t>
  </si>
  <si>
    <t>RLK-Pelle_LRR-XIIIa</t>
  </si>
  <si>
    <t>mrna25936.1</t>
  </si>
  <si>
    <t>LG5:6779210</t>
  </si>
  <si>
    <t>mrna25237.1</t>
  </si>
  <si>
    <t>LG2:4032701</t>
  </si>
  <si>
    <t>RLK-Pelle_LRR-XIV</t>
  </si>
  <si>
    <t>mrna15149.1</t>
  </si>
  <si>
    <t>LG2:22329212</t>
  </si>
  <si>
    <t>mrna31795.1</t>
  </si>
  <si>
    <t>LG5:3563203</t>
  </si>
  <si>
    <t>RLK-Pelle_LysM</t>
  </si>
  <si>
    <t>mrna03587.1</t>
  </si>
  <si>
    <t>LG4:24378205</t>
  </si>
  <si>
    <t>mrna22156.1</t>
  </si>
  <si>
    <t>LG3:16959320</t>
  </si>
  <si>
    <t>mrna25908.1</t>
  </si>
  <si>
    <t>LG6:38421428</t>
  </si>
  <si>
    <t>mrna28630.1</t>
  </si>
  <si>
    <t>LG3:9100006</t>
  </si>
  <si>
    <t>mrna23251.1</t>
  </si>
  <si>
    <t>LG7:14078882</t>
  </si>
  <si>
    <t>mrna29421.1</t>
  </si>
  <si>
    <t>unanchored:4959861</t>
  </si>
  <si>
    <t>mrna29422.1</t>
  </si>
  <si>
    <t>unanchored:4963337</t>
  </si>
  <si>
    <t>mrna29508.1</t>
  </si>
  <si>
    <t>unanchored:5016437</t>
  </si>
  <si>
    <t>mrna29329.1</t>
  </si>
  <si>
    <t>LG5:19300921</t>
  </si>
  <si>
    <t>mrna29331.1</t>
  </si>
  <si>
    <t>LG5:19314342</t>
  </si>
  <si>
    <t>mrna04479.1</t>
  </si>
  <si>
    <t>LG4:25955267</t>
  </si>
  <si>
    <t>RLK-Pelle_PERK-1</t>
  </si>
  <si>
    <t>mrna10344.1</t>
  </si>
  <si>
    <t>LG6:32234521</t>
  </si>
  <si>
    <t>mrna11417.1</t>
  </si>
  <si>
    <t>LG1:4748533</t>
  </si>
  <si>
    <t>RLK-Pelle_PERK-2</t>
  </si>
  <si>
    <t>mrna23091.1</t>
  </si>
  <si>
    <t>LG4:23513149</t>
  </si>
  <si>
    <t>mrna00433.1</t>
  </si>
  <si>
    <t>LG7:13027444</t>
  </si>
  <si>
    <t>mrna11059.1</t>
  </si>
  <si>
    <t>LG5:20732402</t>
  </si>
  <si>
    <t>RLK-Pelle_RKF3</t>
  </si>
  <si>
    <t>mrna11249.1</t>
  </si>
  <si>
    <t>LG2:17059907</t>
  </si>
  <si>
    <t>mrna22347.1</t>
  </si>
  <si>
    <t>LG6:3096713</t>
  </si>
  <si>
    <t>mrna22348.1</t>
  </si>
  <si>
    <t>LG6:3102194</t>
  </si>
  <si>
    <t>mrna11251.1</t>
  </si>
  <si>
    <t>LG2:17064634</t>
  </si>
  <si>
    <t>mrna19262.1</t>
  </si>
  <si>
    <t>LG7:2912144</t>
  </si>
  <si>
    <t>RLK-Pelle_RLCK-IV</t>
  </si>
  <si>
    <t>mrna19263.1</t>
  </si>
  <si>
    <t>LG7:2914972</t>
  </si>
  <si>
    <t>mrna15432.1</t>
  </si>
  <si>
    <t>LG6:13830635</t>
  </si>
  <si>
    <t>RLK-Pelle_RLCK-IXb</t>
  </si>
  <si>
    <t>mrna07499.1</t>
  </si>
  <si>
    <t>LG6:26520910</t>
  </si>
  <si>
    <t>mrna05537.1</t>
  </si>
  <si>
    <t>LG6:28306937</t>
  </si>
  <si>
    <t>mrna08740.1</t>
  </si>
  <si>
    <t>LG2:19987519</t>
  </si>
  <si>
    <t>mrna15995.1</t>
  </si>
  <si>
    <t>LG6:22992249</t>
  </si>
  <si>
    <t>mrna23671.1</t>
  </si>
  <si>
    <t>LG7:12282993</t>
  </si>
  <si>
    <t>mrna23677.1</t>
  </si>
  <si>
    <t>LG7:12321299</t>
  </si>
  <si>
    <t>mrna15816.1</t>
  </si>
  <si>
    <t>LG6:22286220</t>
  </si>
  <si>
    <t>mrna20826.1</t>
  </si>
  <si>
    <t>unanchored:2591559</t>
  </si>
  <si>
    <t>mrna20827.1</t>
  </si>
  <si>
    <t>unanchored:2597435</t>
  </si>
  <si>
    <t>mrna15729.1</t>
  </si>
  <si>
    <t>LG6:23156796</t>
  </si>
  <si>
    <t>mrna15730.1</t>
  </si>
  <si>
    <t>LG6:23162885</t>
  </si>
  <si>
    <t>mrna20825.1</t>
  </si>
  <si>
    <t>unanchored:2577651</t>
  </si>
  <si>
    <t>mrna22816.1</t>
  </si>
  <si>
    <t>LG4:20800791</t>
  </si>
  <si>
    <t>RLK-Pelle_RLCK-V</t>
  </si>
  <si>
    <t>mrna22925.1</t>
  </si>
  <si>
    <t>LG6:4013026</t>
  </si>
  <si>
    <t>mrna19236.1</t>
  </si>
  <si>
    <t>LG7:2776968</t>
  </si>
  <si>
    <t>mrna13193.1</t>
  </si>
  <si>
    <t>LG7:21332081</t>
  </si>
  <si>
    <t>mrna08555.1</t>
  </si>
  <si>
    <t>LG2:19096773</t>
  </si>
  <si>
    <t>RLK-Pelle_RLCK-VI</t>
  </si>
  <si>
    <t>mrna07548.1</t>
  </si>
  <si>
    <t>unanchored:8118333</t>
  </si>
  <si>
    <t>mrna16992.1</t>
  </si>
  <si>
    <t>LG4:5426188</t>
  </si>
  <si>
    <t>mrna20831.1</t>
  </si>
  <si>
    <t>unanchored:2622426</t>
  </si>
  <si>
    <t>mrna16955.1</t>
  </si>
  <si>
    <t>LG4:4426832</t>
  </si>
  <si>
    <t>mrna18153.1</t>
  </si>
  <si>
    <t>LG6:4333873</t>
  </si>
  <si>
    <t>RLK-Pelle_RLCK-VIIa-1</t>
  </si>
  <si>
    <t>mrna23336.1</t>
  </si>
  <si>
    <t>LG7:14948859</t>
  </si>
  <si>
    <t>mrna01360.1</t>
  </si>
  <si>
    <t>LG6:37842325</t>
  </si>
  <si>
    <t>mrna06753.1</t>
  </si>
  <si>
    <t>LG4:18972027</t>
  </si>
  <si>
    <t>mrna29417.1</t>
  </si>
  <si>
    <t>unanchored:4930343</t>
  </si>
  <si>
    <t>mrna13056.1</t>
  </si>
  <si>
    <t>LG1:7227953</t>
  </si>
  <si>
    <t>RLK-Pelle_RLCK-VIIa-2</t>
  </si>
  <si>
    <t>mrna12512.1</t>
  </si>
  <si>
    <t>LG1:6190006</t>
  </si>
  <si>
    <t>mrna05298.1</t>
  </si>
  <si>
    <t>LG6:27118502</t>
  </si>
  <si>
    <t>mrna15486.1</t>
  </si>
  <si>
    <t>LG6:13503913</t>
  </si>
  <si>
    <t>mrna14078.1</t>
  </si>
  <si>
    <t>LG3:26584202</t>
  </si>
  <si>
    <t>mrna18422.1</t>
  </si>
  <si>
    <t>LG6:5345127</t>
  </si>
  <si>
    <t>mrna26593.1</t>
  </si>
  <si>
    <t>LG7:15635669</t>
  </si>
  <si>
    <t>mrna03054.1</t>
  </si>
  <si>
    <t>LG3:10125260</t>
  </si>
  <si>
    <t>mrna10653.1</t>
  </si>
  <si>
    <t>LG5:12333109</t>
  </si>
  <si>
    <t>mrna28322.1</t>
  </si>
  <si>
    <t>LG4:10037158</t>
  </si>
  <si>
    <t>mrna01269.1</t>
  </si>
  <si>
    <t>LG6:1678068</t>
  </si>
  <si>
    <t>mrna10909.1</t>
  </si>
  <si>
    <t>LG5:17290720</t>
  </si>
  <si>
    <t>mrna10910.1</t>
  </si>
  <si>
    <t>LG5:17297210</t>
  </si>
  <si>
    <t>mrna26595.1</t>
  </si>
  <si>
    <t>LG7:15649801</t>
  </si>
  <si>
    <t>mrna26596.1</t>
  </si>
  <si>
    <t>LG7:15654173</t>
  </si>
  <si>
    <t>mrna24097.1</t>
  </si>
  <si>
    <t>LG6:35830446</t>
  </si>
  <si>
    <t>mrna24099.1</t>
  </si>
  <si>
    <t>LG6:35837631</t>
  </si>
  <si>
    <t>mrna24105.1</t>
  </si>
  <si>
    <t>LG6:35870654</t>
  </si>
  <si>
    <t>mrna24559.1</t>
  </si>
  <si>
    <t>LG1:12144546</t>
  </si>
  <si>
    <t>RLK-Pelle_RLCK-VIII</t>
  </si>
  <si>
    <t>mrna22817.1</t>
  </si>
  <si>
    <t>LG4:20804185</t>
  </si>
  <si>
    <t>mrna19450.1</t>
  </si>
  <si>
    <t>LG7:4555067</t>
  </si>
  <si>
    <t>RLK-Pelle_RLCK-XI</t>
  </si>
  <si>
    <t>mrna13366.1</t>
  </si>
  <si>
    <t>LG7:22218389</t>
  </si>
  <si>
    <t>mrna32475.1</t>
  </si>
  <si>
    <t>LG5:1522975</t>
  </si>
  <si>
    <t>RLK-Pelle_RLCK-XII-1</t>
  </si>
  <si>
    <t>mrna19040.1</t>
  </si>
  <si>
    <t>LG7:3434712</t>
  </si>
  <si>
    <t>mrna07775.1</t>
  </si>
  <si>
    <t>LG3:21763122</t>
  </si>
  <si>
    <t>mrna18752.1</t>
  </si>
  <si>
    <t>LG6:6059281</t>
  </si>
  <si>
    <t>mrna17222.1</t>
  </si>
  <si>
    <t>LG2:9744994</t>
  </si>
  <si>
    <t>mrna08625.1</t>
  </si>
  <si>
    <t>LG2:19384349</t>
  </si>
  <si>
    <t>mrna07778.1</t>
  </si>
  <si>
    <t>LG3:21786493</t>
  </si>
  <si>
    <t>mrna34881.1</t>
  </si>
  <si>
    <t>LG6:24748339</t>
  </si>
  <si>
    <t>mrna15687.1</t>
  </si>
  <si>
    <t>LG6:23376882</t>
  </si>
  <si>
    <t>mrna00174.1</t>
  </si>
  <si>
    <t>LG3:30409182</t>
  </si>
  <si>
    <t>mrna20664.1</t>
  </si>
  <si>
    <t>LG3:30327236</t>
  </si>
  <si>
    <t>mrna26851.1</t>
  </si>
  <si>
    <t>LG5:22064826</t>
  </si>
  <si>
    <t>mrna18554.1</t>
  </si>
  <si>
    <t>LG7:606346</t>
  </si>
  <si>
    <t>mrna18555.1</t>
  </si>
  <si>
    <t>LG7:609534</t>
  </si>
  <si>
    <t>mrna11629.1</t>
  </si>
  <si>
    <t>unanchored:9311124</t>
  </si>
  <si>
    <t>mrna11630.1</t>
  </si>
  <si>
    <t>unanchored:9314617</t>
  </si>
  <si>
    <t>mrna18710.1</t>
  </si>
  <si>
    <t>LG6:5802209</t>
  </si>
  <si>
    <t>mrna18711.1</t>
  </si>
  <si>
    <t>LG6:5811453</t>
  </si>
  <si>
    <t>mrna20630.1</t>
  </si>
  <si>
    <t>LG3:30118421</t>
  </si>
  <si>
    <t>mrna20631.1</t>
  </si>
  <si>
    <t>LG3:30125397</t>
  </si>
  <si>
    <t>mrna20632.1</t>
  </si>
  <si>
    <t>LG3:30131002</t>
  </si>
  <si>
    <t>mrna17731.1</t>
  </si>
  <si>
    <t>LG6:20618317</t>
  </si>
  <si>
    <t>mrna17732.1</t>
  </si>
  <si>
    <t>LG6:20623863</t>
  </si>
  <si>
    <t>mrna32071.1</t>
  </si>
  <si>
    <t>LG5:2641597</t>
  </si>
  <si>
    <t>mrna32074.1</t>
  </si>
  <si>
    <t>LG5:2656977</t>
  </si>
  <si>
    <t>mrna34321.1</t>
  </si>
  <si>
    <t>LG3:5949894</t>
  </si>
  <si>
    <t>RLK-Pelle_WAK</t>
  </si>
  <si>
    <t>mrna34322.1</t>
  </si>
  <si>
    <t>LG3:5957782</t>
  </si>
  <si>
    <t>mrna02347.1</t>
  </si>
  <si>
    <t>LG3:8767876</t>
  </si>
  <si>
    <t>mrna33903.1</t>
  </si>
  <si>
    <t>LG3:8785835</t>
  </si>
  <si>
    <t>mrna03686.1</t>
  </si>
  <si>
    <t>LG4:24915591</t>
  </si>
  <si>
    <t>RLK-Pelle_WAK_LRK10L-1</t>
  </si>
  <si>
    <t>mrna25128.1</t>
  </si>
  <si>
    <t>LG5:6459422</t>
  </si>
  <si>
    <t>mrna18355.1</t>
  </si>
  <si>
    <t>LG6:5667810</t>
  </si>
  <si>
    <t>mrna20850.1</t>
  </si>
  <si>
    <t>LG7:16752660</t>
  </si>
  <si>
    <t>mrna27520.1</t>
  </si>
  <si>
    <t>LG2:1066890</t>
  </si>
  <si>
    <t>mrna30077.1</t>
  </si>
  <si>
    <t>LG6:11875605</t>
  </si>
  <si>
    <t>mrna03687.1</t>
  </si>
  <si>
    <t>LG4:24922362</t>
  </si>
  <si>
    <t>mrna19476.1</t>
  </si>
  <si>
    <t>LG3:626426</t>
  </si>
  <si>
    <t>STE_STE11</t>
  </si>
  <si>
    <t>mrna23961.1</t>
  </si>
  <si>
    <t>LG6:34560170</t>
  </si>
  <si>
    <t>mrna03406.1</t>
  </si>
  <si>
    <t>LG3:13622311</t>
  </si>
  <si>
    <t>mrna29222.1</t>
  </si>
  <si>
    <t>LG5:18139228</t>
  </si>
  <si>
    <t>mrna05905.1</t>
  </si>
  <si>
    <t>LG4:15501980</t>
  </si>
  <si>
    <t>mrna00435.1</t>
  </si>
  <si>
    <t>LG7:13035579</t>
  </si>
  <si>
    <t>mrna23827.1</t>
  </si>
  <si>
    <t>LG6:35354336</t>
  </si>
  <si>
    <t>mrna17648.1</t>
  </si>
  <si>
    <t>LG1:13166200</t>
  </si>
  <si>
    <t>mrna32511.1</t>
  </si>
  <si>
    <t>LG5:1712292</t>
  </si>
  <si>
    <t>mrna18880.1</t>
  </si>
  <si>
    <t>LG7:3973514</t>
  </si>
  <si>
    <t>mrna01088.1</t>
  </si>
  <si>
    <t>unanchored:1055983</t>
  </si>
  <si>
    <t>mrna02258.1</t>
  </si>
  <si>
    <t>LG5:26332641</t>
  </si>
  <si>
    <t>mrna15042.1</t>
  </si>
  <si>
    <t>LG2:21819729</t>
  </si>
  <si>
    <t>mrna24085.1</t>
  </si>
  <si>
    <t>LG6:35767712</t>
  </si>
  <si>
    <t>mrna11097.1</t>
  </si>
  <si>
    <t>LG2:16199888</t>
  </si>
  <si>
    <t>mrna11098.1</t>
  </si>
  <si>
    <t>LG2:16202362</t>
  </si>
  <si>
    <t>mrna24440.1</t>
  </si>
  <si>
    <t>LG3:31255118</t>
  </si>
  <si>
    <t>mrna24443.1</t>
  </si>
  <si>
    <t>LG3:31288282</t>
  </si>
  <si>
    <t>mrna00635.1</t>
  </si>
  <si>
    <t>LG4:26586816</t>
  </si>
  <si>
    <t>STE_STE20-Fray</t>
  </si>
  <si>
    <t>mrna28424.1</t>
  </si>
  <si>
    <t>LG6:36725728</t>
  </si>
  <si>
    <t>mrna13903.1</t>
  </si>
  <si>
    <t>LG5:16507246</t>
  </si>
  <si>
    <t>STE_STE7</t>
  </si>
  <si>
    <t>mrna09341.1</t>
  </si>
  <si>
    <t>LG5:9821032</t>
  </si>
  <si>
    <t>mrna05705.1</t>
  </si>
  <si>
    <t>LG6:29002383</t>
  </si>
  <si>
    <t>mrna05708.1</t>
  </si>
  <si>
    <t>LG6:29013054</t>
  </si>
  <si>
    <t>mrna32487.1</t>
  </si>
  <si>
    <t>LG5:1589523</t>
  </si>
  <si>
    <t>mrna32490.1</t>
  </si>
  <si>
    <t>LG5:1598204</t>
  </si>
  <si>
    <t>mrna00825.1</t>
  </si>
  <si>
    <t>LG4:14379621</t>
  </si>
  <si>
    <t>STE_STE-Pl</t>
  </si>
  <si>
    <t>mrna30145.1</t>
  </si>
  <si>
    <t>LG6:12344765</t>
  </si>
  <si>
    <t>TKL_CTR1-DRK-2</t>
  </si>
  <si>
    <t>mrna26528.1</t>
  </si>
  <si>
    <t>LG1:3529418</t>
  </si>
  <si>
    <t>mrna16465.1</t>
  </si>
  <si>
    <t>LG1:19432150</t>
  </si>
  <si>
    <t>mrna02685.1</t>
  </si>
  <si>
    <t>LG2:18326180</t>
  </si>
  <si>
    <t>mrna05116.1</t>
  </si>
  <si>
    <t>LG4:22411546</t>
  </si>
  <si>
    <t>mrna05117.1</t>
  </si>
  <si>
    <t>LG4:22416830</t>
  </si>
  <si>
    <t>mrna32034.1</t>
  </si>
  <si>
    <t>LG5:2461189</t>
  </si>
  <si>
    <t>TKL_Gdt</t>
  </si>
  <si>
    <t>mrna18912.1</t>
  </si>
  <si>
    <t>LG7:2198839</t>
  </si>
  <si>
    <t>mrna32170.1</t>
  </si>
  <si>
    <t>LG5:3096744</t>
  </si>
  <si>
    <t>TKL-Pl-4</t>
  </si>
  <si>
    <t>mrna28397.1</t>
  </si>
  <si>
    <t>LG6:36579442</t>
  </si>
  <si>
    <t>mrna00654.1</t>
  </si>
  <si>
    <t>LG4:26659732</t>
  </si>
  <si>
    <t>mrna14517.1</t>
  </si>
  <si>
    <t>LG1:7436989</t>
  </si>
  <si>
    <t>mrna08592.1</t>
  </si>
  <si>
    <t>LG2:19241325</t>
  </si>
  <si>
    <t>mrna16468.1</t>
  </si>
  <si>
    <t>LG1:19444734</t>
  </si>
  <si>
    <t>mrna02382.1</t>
  </si>
  <si>
    <t>LG3:5432975</t>
  </si>
  <si>
    <t>mrna29871.1</t>
  </si>
  <si>
    <t>LG4:1385368</t>
  </si>
  <si>
    <t>mrna29873.1</t>
  </si>
  <si>
    <t>LG4:1393612</t>
  </si>
  <si>
    <t>mrna21178.1</t>
  </si>
  <si>
    <t>LG7:18776269</t>
  </si>
  <si>
    <t>mrna21180.1</t>
  </si>
  <si>
    <t>LG7:18782427</t>
  </si>
  <si>
    <t>mrna07669.1</t>
  </si>
  <si>
    <t>unanchored:8647601</t>
  </si>
  <si>
    <t>TKL-Pl-5</t>
  </si>
  <si>
    <t>mrna24851.1</t>
  </si>
  <si>
    <t>LG3:3919645</t>
  </si>
  <si>
    <t>mrna19329.1</t>
  </si>
  <si>
    <t>LG7:3357922</t>
  </si>
  <si>
    <t>mrna27368.1</t>
  </si>
  <si>
    <t>LG4:10451564</t>
  </si>
  <si>
    <t>TKL-Pl-6</t>
  </si>
  <si>
    <t>mrna17546.1</t>
  </si>
  <si>
    <t>LG2:11985358</t>
  </si>
  <si>
    <t>mrna15407.1</t>
  </si>
  <si>
    <t>LG6:13716844</t>
  </si>
  <si>
    <t>TKL-Pl-8</t>
  </si>
  <si>
    <t>mrna12599.1</t>
  </si>
  <si>
    <t>LG7:19560564</t>
  </si>
  <si>
    <t>ULK_Fused</t>
  </si>
  <si>
    <t>mrna12607.1</t>
  </si>
  <si>
    <t>LG7:19588699</t>
  </si>
  <si>
    <t>mrna28121.1</t>
  </si>
  <si>
    <t>LG3:20248017</t>
  </si>
  <si>
    <t>WNK_NRBP</t>
  </si>
  <si>
    <t>mrna13854.1</t>
  </si>
  <si>
    <t>LG6:7596932</t>
  </si>
  <si>
    <t>mrna03132.1</t>
  </si>
  <si>
    <t>LG3:12635477</t>
  </si>
  <si>
    <t>mrna21653.1</t>
  </si>
  <si>
    <t>LG3:3571153</t>
  </si>
  <si>
    <t>mrna23978.1</t>
  </si>
  <si>
    <t>LG6:34653195</t>
  </si>
  <si>
    <t>mrna16040.1</t>
  </si>
  <si>
    <t>LG5:6121133</t>
  </si>
  <si>
    <t>mrna01144.1</t>
  </si>
  <si>
    <t>LG6:31265866</t>
  </si>
  <si>
    <t>mrna01133.1</t>
  </si>
  <si>
    <t>LG6:312024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_ "/>
    <numFmt numFmtId="165" formatCode="0.0_ 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</font>
    <font>
      <b/>
      <i/>
      <sz val="11"/>
      <color theme="1"/>
      <name val="Times New Roman"/>
    </font>
    <font>
      <sz val="11"/>
      <color theme="1"/>
      <name val="Times New Roman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164" fontId="0" fillId="0" borderId="0" xfId="0" applyNumberFormat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65" fontId="3" fillId="0" borderId="0" xfId="0" applyNumberFormat="1" applyFont="1" applyFill="1" applyBorder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 vertical="center"/>
    </xf>
    <xf numFmtId="11" fontId="3" fillId="0" borderId="0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165" fontId="3" fillId="0" borderId="2" xfId="0" applyNumberFormat="1" applyFont="1" applyFill="1" applyBorder="1" applyAlignment="1">
      <alignment horizontal="center" vertical="center"/>
    </xf>
    <xf numFmtId="164" fontId="3" fillId="0" borderId="2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7"/>
  <sheetViews>
    <sheetView tabSelected="1" workbookViewId="0">
      <selection sqref="A1:K296"/>
    </sheetView>
  </sheetViews>
  <sheetFormatPr defaultRowHeight="15" x14ac:dyDescent="0.25"/>
  <sheetData>
    <row r="1" spans="1:11" ht="15.75" thickBot="1" x14ac:dyDescent="0.3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3"/>
    </row>
    <row r="2" spans="1:11" ht="15.75" thickTop="1" x14ac:dyDescent="0.25">
      <c r="A2" s="4" t="s">
        <v>1</v>
      </c>
      <c r="B2" s="4" t="s">
        <v>2</v>
      </c>
      <c r="C2" s="4" t="s">
        <v>3</v>
      </c>
      <c r="D2" s="4" t="s">
        <v>4</v>
      </c>
      <c r="E2" s="4" t="s">
        <v>2</v>
      </c>
      <c r="F2" s="4" t="s">
        <v>3</v>
      </c>
      <c r="G2" s="4" t="s">
        <v>5</v>
      </c>
      <c r="H2" s="4" t="s">
        <v>6</v>
      </c>
      <c r="I2" s="5" t="s">
        <v>7</v>
      </c>
      <c r="J2" s="5" t="s">
        <v>8</v>
      </c>
      <c r="K2" s="6" t="s">
        <v>9</v>
      </c>
    </row>
    <row r="3" spans="1:11" x14ac:dyDescent="0.25">
      <c r="A3" s="7" t="s">
        <v>10</v>
      </c>
      <c r="B3" s="7" t="s">
        <v>11</v>
      </c>
      <c r="C3" s="7" t="s">
        <v>12</v>
      </c>
      <c r="D3" s="7" t="s">
        <v>13</v>
      </c>
      <c r="E3" s="7" t="s">
        <v>14</v>
      </c>
      <c r="F3" s="7" t="s">
        <v>12</v>
      </c>
      <c r="G3" s="7">
        <v>0</v>
      </c>
      <c r="H3" s="7" t="s">
        <v>15</v>
      </c>
      <c r="I3" s="8">
        <v>0.35986377124665198</v>
      </c>
      <c r="J3" s="8">
        <v>1.85029738025944</v>
      </c>
      <c r="K3" s="9">
        <v>0.19448969397351301</v>
      </c>
    </row>
    <row r="4" spans="1:11" x14ac:dyDescent="0.25">
      <c r="A4" s="7" t="s">
        <v>16</v>
      </c>
      <c r="B4" s="7" t="s">
        <v>17</v>
      </c>
      <c r="C4" s="7" t="s">
        <v>18</v>
      </c>
      <c r="D4" s="7" t="s">
        <v>19</v>
      </c>
      <c r="E4" s="7" t="s">
        <v>20</v>
      </c>
      <c r="F4" s="7" t="s">
        <v>18</v>
      </c>
      <c r="G4" s="7">
        <v>0</v>
      </c>
      <c r="H4" s="7" t="s">
        <v>21</v>
      </c>
      <c r="I4" s="8">
        <v>0.12975799659148399</v>
      </c>
      <c r="J4" s="8">
        <v>1.4154540740053001</v>
      </c>
      <c r="K4" s="9">
        <v>9.1672346686819103E-2</v>
      </c>
    </row>
    <row r="5" spans="1:11" x14ac:dyDescent="0.25">
      <c r="A5" s="7" t="s">
        <v>22</v>
      </c>
      <c r="B5" s="7" t="s">
        <v>23</v>
      </c>
      <c r="C5" s="7" t="s">
        <v>18</v>
      </c>
      <c r="D5" s="7" t="s">
        <v>24</v>
      </c>
      <c r="E5" s="7" t="s">
        <v>25</v>
      </c>
      <c r="F5" s="7" t="s">
        <v>18</v>
      </c>
      <c r="G5" s="7">
        <v>0</v>
      </c>
      <c r="H5" s="7" t="s">
        <v>21</v>
      </c>
      <c r="I5" s="8">
        <v>0.24658063115784601</v>
      </c>
      <c r="J5" s="8">
        <v>1.31678964955865</v>
      </c>
      <c r="K5" s="9">
        <v>0.18725893785730499</v>
      </c>
    </row>
    <row r="6" spans="1:11" x14ac:dyDescent="0.25">
      <c r="A6" s="7" t="s">
        <v>26</v>
      </c>
      <c r="B6" s="7" t="s">
        <v>27</v>
      </c>
      <c r="C6" s="7" t="s">
        <v>18</v>
      </c>
      <c r="D6" s="7" t="s">
        <v>24</v>
      </c>
      <c r="E6" s="7" t="s">
        <v>25</v>
      </c>
      <c r="F6" s="7" t="s">
        <v>18</v>
      </c>
      <c r="G6" s="7">
        <v>1.0000000000000001E-101</v>
      </c>
      <c r="H6" s="7" t="s">
        <v>15</v>
      </c>
      <c r="I6" s="8">
        <v>1.64300239737568</v>
      </c>
      <c r="J6" s="8">
        <v>2.2935614756318299</v>
      </c>
      <c r="K6" s="9">
        <v>0.71635420058800403</v>
      </c>
    </row>
    <row r="7" spans="1:11" x14ac:dyDescent="0.25">
      <c r="A7" s="7" t="s">
        <v>28</v>
      </c>
      <c r="B7" s="7" t="s">
        <v>29</v>
      </c>
      <c r="C7" s="7" t="s">
        <v>30</v>
      </c>
      <c r="D7" s="7" t="s">
        <v>31</v>
      </c>
      <c r="E7" s="7" t="s">
        <v>32</v>
      </c>
      <c r="F7" s="7" t="s">
        <v>33</v>
      </c>
      <c r="G7" s="7">
        <v>1.9999999999999999E-60</v>
      </c>
      <c r="H7" s="7" t="s">
        <v>15</v>
      </c>
      <c r="I7" s="8">
        <v>1.8330274408151199</v>
      </c>
      <c r="J7" s="8">
        <v>1.91882881432679</v>
      </c>
      <c r="K7" s="9">
        <v>0.95528450851319502</v>
      </c>
    </row>
    <row r="8" spans="1:11" x14ac:dyDescent="0.25">
      <c r="A8" s="7" t="s">
        <v>34</v>
      </c>
      <c r="B8" s="7" t="s">
        <v>35</v>
      </c>
      <c r="C8" s="7" t="s">
        <v>36</v>
      </c>
      <c r="D8" s="7" t="s">
        <v>37</v>
      </c>
      <c r="E8" s="7" t="s">
        <v>38</v>
      </c>
      <c r="F8" s="7" t="s">
        <v>36</v>
      </c>
      <c r="G8" s="10">
        <v>4.0000000000000003E-30</v>
      </c>
      <c r="H8" s="7" t="s">
        <v>21</v>
      </c>
      <c r="I8" s="8">
        <v>0.327829451519073</v>
      </c>
      <c r="J8" s="8">
        <v>1.45816445951004</v>
      </c>
      <c r="K8" s="9">
        <v>0.22482337254964199</v>
      </c>
    </row>
    <row r="9" spans="1:11" x14ac:dyDescent="0.25">
      <c r="A9" s="7" t="s">
        <v>39</v>
      </c>
      <c r="B9" s="7" t="s">
        <v>40</v>
      </c>
      <c r="C9" s="7" t="s">
        <v>36</v>
      </c>
      <c r="D9" s="7" t="s">
        <v>41</v>
      </c>
      <c r="E9" s="7" t="s">
        <v>42</v>
      </c>
      <c r="F9" s="7" t="s">
        <v>36</v>
      </c>
      <c r="G9" s="7">
        <v>4.0000000000000002E-135</v>
      </c>
      <c r="H9" s="7" t="s">
        <v>15</v>
      </c>
      <c r="I9" s="8">
        <v>0.552826721619048</v>
      </c>
      <c r="J9" s="8">
        <v>3.5940201734605401</v>
      </c>
      <c r="K9" s="9">
        <v>0.153818480402895</v>
      </c>
    </row>
    <row r="10" spans="1:11" x14ac:dyDescent="0.25">
      <c r="A10" s="7" t="s">
        <v>43</v>
      </c>
      <c r="B10" s="7" t="s">
        <v>44</v>
      </c>
      <c r="C10" s="7" t="s">
        <v>36</v>
      </c>
      <c r="D10" s="7" t="s">
        <v>45</v>
      </c>
      <c r="E10" s="7" t="s">
        <v>46</v>
      </c>
      <c r="F10" s="7" t="s">
        <v>36</v>
      </c>
      <c r="G10" s="7">
        <v>4.0000000000000001E-84</v>
      </c>
      <c r="H10" s="7" t="s">
        <v>15</v>
      </c>
      <c r="I10" s="8">
        <v>0.63063312798647597</v>
      </c>
      <c r="J10" s="8">
        <v>1.24584513785213</v>
      </c>
      <c r="K10" s="9">
        <v>0.50618901886449796</v>
      </c>
    </row>
    <row r="11" spans="1:11" x14ac:dyDescent="0.25">
      <c r="A11" s="7" t="s">
        <v>47</v>
      </c>
      <c r="B11" s="7" t="s">
        <v>48</v>
      </c>
      <c r="C11" s="7" t="s">
        <v>33</v>
      </c>
      <c r="D11" s="7" t="s">
        <v>31</v>
      </c>
      <c r="E11" s="7" t="s">
        <v>32</v>
      </c>
      <c r="F11" s="7" t="s">
        <v>33</v>
      </c>
      <c r="G11" s="7">
        <v>0</v>
      </c>
      <c r="H11" s="7" t="s">
        <v>15</v>
      </c>
      <c r="I11" s="8">
        <v>0.12930996532960501</v>
      </c>
      <c r="J11" s="8">
        <v>0.38705226435288798</v>
      </c>
      <c r="K11" s="9">
        <v>0.33408915859411897</v>
      </c>
    </row>
    <row r="12" spans="1:11" x14ac:dyDescent="0.25">
      <c r="A12" s="7" t="s">
        <v>49</v>
      </c>
      <c r="B12" s="7" t="s">
        <v>50</v>
      </c>
      <c r="C12" s="7" t="s">
        <v>51</v>
      </c>
      <c r="D12" s="7" t="s">
        <v>52</v>
      </c>
      <c r="E12" s="7" t="s">
        <v>53</v>
      </c>
      <c r="F12" s="7" t="s">
        <v>51</v>
      </c>
      <c r="G12" s="7">
        <v>0</v>
      </c>
      <c r="H12" s="7" t="s">
        <v>15</v>
      </c>
      <c r="I12" s="8">
        <v>0.13377983521488601</v>
      </c>
      <c r="J12" s="8">
        <v>0.94462875950500202</v>
      </c>
      <c r="K12" s="9">
        <v>0.14162159882257699</v>
      </c>
    </row>
    <row r="13" spans="1:11" x14ac:dyDescent="0.25">
      <c r="A13" s="7" t="s">
        <v>54</v>
      </c>
      <c r="B13" s="7" t="s">
        <v>55</v>
      </c>
      <c r="C13" s="7" t="s">
        <v>56</v>
      </c>
      <c r="D13" s="7" t="s">
        <v>57</v>
      </c>
      <c r="E13" s="7" t="s">
        <v>58</v>
      </c>
      <c r="F13" s="7" t="s">
        <v>56</v>
      </c>
      <c r="G13" s="7">
        <v>0</v>
      </c>
      <c r="H13" s="7" t="s">
        <v>21</v>
      </c>
      <c r="I13" s="8">
        <v>0.19048269004888099</v>
      </c>
      <c r="J13" s="8">
        <v>2.0796462080748901</v>
      </c>
      <c r="K13" s="9">
        <v>9.1593795766448896E-2</v>
      </c>
    </row>
    <row r="14" spans="1:11" x14ac:dyDescent="0.25">
      <c r="A14" s="7" t="s">
        <v>54</v>
      </c>
      <c r="B14" s="7" t="s">
        <v>55</v>
      </c>
      <c r="C14" s="7" t="s">
        <v>56</v>
      </c>
      <c r="D14" s="7" t="s">
        <v>59</v>
      </c>
      <c r="E14" s="7" t="s">
        <v>60</v>
      </c>
      <c r="F14" s="7" t="s">
        <v>56</v>
      </c>
      <c r="G14" s="10">
        <v>9.9999999999999999E-161</v>
      </c>
      <c r="H14" s="7" t="s">
        <v>21</v>
      </c>
      <c r="I14" s="8">
        <v>0.314939394476204</v>
      </c>
      <c r="J14" s="8">
        <v>2.1181978713071299</v>
      </c>
      <c r="K14" s="9">
        <v>0.14868270747616999</v>
      </c>
    </row>
    <row r="15" spans="1:11" x14ac:dyDescent="0.25">
      <c r="A15" s="7" t="s">
        <v>57</v>
      </c>
      <c r="B15" s="7" t="s">
        <v>58</v>
      </c>
      <c r="C15" s="7" t="s">
        <v>56</v>
      </c>
      <c r="D15" s="7" t="s">
        <v>59</v>
      </c>
      <c r="E15" s="7" t="s">
        <v>60</v>
      </c>
      <c r="F15" s="7" t="s">
        <v>56</v>
      </c>
      <c r="G15" s="10">
        <v>2E-170</v>
      </c>
      <c r="H15" s="7" t="s">
        <v>21</v>
      </c>
      <c r="I15" s="8">
        <v>0.301625360486936</v>
      </c>
      <c r="J15" s="8">
        <v>1.7004070540731999</v>
      </c>
      <c r="K15" s="9">
        <v>0.17738420913064001</v>
      </c>
    </row>
    <row r="16" spans="1:11" x14ac:dyDescent="0.25">
      <c r="A16" s="7" t="s">
        <v>61</v>
      </c>
      <c r="B16" s="7" t="s">
        <v>62</v>
      </c>
      <c r="C16" s="7" t="s">
        <v>56</v>
      </c>
      <c r="D16" s="7" t="s">
        <v>63</v>
      </c>
      <c r="E16" s="7" t="s">
        <v>64</v>
      </c>
      <c r="F16" s="7" t="s">
        <v>56</v>
      </c>
      <c r="G16" s="10">
        <v>2.0000000000000001E-168</v>
      </c>
      <c r="H16" s="7" t="s">
        <v>21</v>
      </c>
      <c r="I16" s="8">
        <v>0.33207892872999301</v>
      </c>
      <c r="J16" s="8">
        <v>1.49910677810175</v>
      </c>
      <c r="K16" s="9">
        <v>0.22151786222358999</v>
      </c>
    </row>
    <row r="17" spans="1:11" x14ac:dyDescent="0.25">
      <c r="A17" s="7" t="s">
        <v>65</v>
      </c>
      <c r="B17" s="7" t="s">
        <v>66</v>
      </c>
      <c r="C17" s="7" t="s">
        <v>56</v>
      </c>
      <c r="D17" s="7" t="s">
        <v>67</v>
      </c>
      <c r="E17" s="7" t="s">
        <v>68</v>
      </c>
      <c r="F17" s="7" t="s">
        <v>56</v>
      </c>
      <c r="G17" s="7">
        <v>0</v>
      </c>
      <c r="H17" s="7" t="s">
        <v>21</v>
      </c>
      <c r="I17" s="8">
        <v>0.28390231554193401</v>
      </c>
      <c r="J17" s="8">
        <v>0.97484079894361197</v>
      </c>
      <c r="K17" s="9">
        <v>0.291229414946097</v>
      </c>
    </row>
    <row r="18" spans="1:11" x14ac:dyDescent="0.25">
      <c r="A18" s="7" t="s">
        <v>69</v>
      </c>
      <c r="B18" s="7" t="s">
        <v>70</v>
      </c>
      <c r="C18" s="7" t="s">
        <v>56</v>
      </c>
      <c r="D18" s="7" t="s">
        <v>71</v>
      </c>
      <c r="E18" s="7" t="s">
        <v>72</v>
      </c>
      <c r="F18" s="7" t="s">
        <v>56</v>
      </c>
      <c r="G18" s="7">
        <v>1.0000000000000001E-122</v>
      </c>
      <c r="H18" s="7" t="s">
        <v>15</v>
      </c>
      <c r="I18" s="8">
        <v>0.487016547670309</v>
      </c>
      <c r="J18" s="8">
        <v>1.9485981764295199</v>
      </c>
      <c r="K18" s="9">
        <v>0.249931747633412</v>
      </c>
    </row>
    <row r="19" spans="1:11" x14ac:dyDescent="0.25">
      <c r="A19" s="7" t="s">
        <v>73</v>
      </c>
      <c r="B19" s="7" t="s">
        <v>74</v>
      </c>
      <c r="C19" s="7" t="s">
        <v>56</v>
      </c>
      <c r="D19" s="7" t="s">
        <v>75</v>
      </c>
      <c r="E19" s="7" t="s">
        <v>76</v>
      </c>
      <c r="F19" s="7" t="s">
        <v>56</v>
      </c>
      <c r="G19" s="7">
        <v>5.0000000000000002E-142</v>
      </c>
      <c r="H19" s="7" t="s">
        <v>15</v>
      </c>
      <c r="I19" s="8">
        <v>0.46581844993794402</v>
      </c>
      <c r="J19" s="8">
        <v>1.1611595052016199</v>
      </c>
      <c r="K19" s="9">
        <v>0.40116663374086797</v>
      </c>
    </row>
    <row r="20" spans="1:11" x14ac:dyDescent="0.25">
      <c r="A20" s="7" t="s">
        <v>59</v>
      </c>
      <c r="B20" s="7" t="s">
        <v>60</v>
      </c>
      <c r="C20" s="7" t="s">
        <v>56</v>
      </c>
      <c r="D20" s="7" t="s">
        <v>77</v>
      </c>
      <c r="E20" s="7" t="s">
        <v>78</v>
      </c>
      <c r="F20" s="7" t="s">
        <v>56</v>
      </c>
      <c r="G20" s="7">
        <v>2E-137</v>
      </c>
      <c r="H20" s="7" t="s">
        <v>79</v>
      </c>
      <c r="I20" s="8">
        <v>0.25051158354743103</v>
      </c>
      <c r="J20" s="8">
        <v>0.55330086435749004</v>
      </c>
      <c r="K20" s="9">
        <v>0.45275834484432398</v>
      </c>
    </row>
    <row r="21" spans="1:11" x14ac:dyDescent="0.25">
      <c r="A21" s="7" t="s">
        <v>80</v>
      </c>
      <c r="B21" s="7" t="s">
        <v>81</v>
      </c>
      <c r="C21" s="7" t="s">
        <v>82</v>
      </c>
      <c r="D21" s="7" t="s">
        <v>83</v>
      </c>
      <c r="E21" s="7" t="s">
        <v>84</v>
      </c>
      <c r="F21" s="7" t="s">
        <v>85</v>
      </c>
      <c r="G21" s="7">
        <v>3.0000000000000002E-36</v>
      </c>
      <c r="H21" s="7" t="s">
        <v>15</v>
      </c>
      <c r="I21" s="8">
        <v>1.6872885663692401</v>
      </c>
      <c r="J21" s="8">
        <v>1.8841641420601301</v>
      </c>
      <c r="K21" s="9">
        <v>0.89551039036565905</v>
      </c>
    </row>
    <row r="22" spans="1:11" x14ac:dyDescent="0.25">
      <c r="A22" s="7" t="s">
        <v>86</v>
      </c>
      <c r="B22" s="7" t="s">
        <v>87</v>
      </c>
      <c r="C22" s="7" t="s">
        <v>88</v>
      </c>
      <c r="D22" s="7" t="s">
        <v>89</v>
      </c>
      <c r="E22" s="7" t="s">
        <v>90</v>
      </c>
      <c r="F22" s="7" t="s">
        <v>88</v>
      </c>
      <c r="G22" s="7">
        <v>0</v>
      </c>
      <c r="H22" s="7" t="s">
        <v>21</v>
      </c>
      <c r="I22" s="8">
        <v>0.18521986260639201</v>
      </c>
      <c r="J22" s="8">
        <v>1.2425026861517701</v>
      </c>
      <c r="K22" s="9">
        <v>0.149069989683522</v>
      </c>
    </row>
    <row r="23" spans="1:11" x14ac:dyDescent="0.25">
      <c r="A23" s="7" t="s">
        <v>91</v>
      </c>
      <c r="B23" s="7" t="s">
        <v>92</v>
      </c>
      <c r="C23" s="7" t="s">
        <v>88</v>
      </c>
      <c r="D23" s="7" t="s">
        <v>93</v>
      </c>
      <c r="E23" s="7" t="s">
        <v>94</v>
      </c>
      <c r="F23" s="7" t="s">
        <v>88</v>
      </c>
      <c r="G23" s="7">
        <v>0</v>
      </c>
      <c r="H23" s="7" t="s">
        <v>21</v>
      </c>
      <c r="I23" s="8">
        <v>0.24173710253783501</v>
      </c>
      <c r="J23" s="8">
        <v>1.5229973276403399</v>
      </c>
      <c r="K23" s="9">
        <v>0.158724574331572</v>
      </c>
    </row>
    <row r="24" spans="1:11" x14ac:dyDescent="0.25">
      <c r="A24" s="7" t="s">
        <v>95</v>
      </c>
      <c r="B24" s="7" t="s">
        <v>96</v>
      </c>
      <c r="C24" s="7" t="s">
        <v>88</v>
      </c>
      <c r="D24" s="7" t="s">
        <v>97</v>
      </c>
      <c r="E24" s="7" t="s">
        <v>98</v>
      </c>
      <c r="F24" s="7" t="s">
        <v>88</v>
      </c>
      <c r="G24" s="7">
        <v>0</v>
      </c>
      <c r="H24" s="7" t="s">
        <v>15</v>
      </c>
      <c r="I24" s="8">
        <v>0.32639295114879902</v>
      </c>
      <c r="J24" s="8">
        <v>2.3080333343858102</v>
      </c>
      <c r="K24" s="9">
        <v>0.141416047284107</v>
      </c>
    </row>
    <row r="25" spans="1:11" x14ac:dyDescent="0.25">
      <c r="A25" s="7" t="s">
        <v>99</v>
      </c>
      <c r="B25" s="7" t="s">
        <v>100</v>
      </c>
      <c r="C25" s="7" t="s">
        <v>88</v>
      </c>
      <c r="D25" s="7" t="s">
        <v>101</v>
      </c>
      <c r="E25" s="7" t="s">
        <v>102</v>
      </c>
      <c r="F25" s="7" t="s">
        <v>103</v>
      </c>
      <c r="G25" s="7">
        <v>6.9999999999999997E-75</v>
      </c>
      <c r="H25" s="7" t="s">
        <v>15</v>
      </c>
      <c r="I25" s="8">
        <v>0.397430070540365</v>
      </c>
      <c r="J25" s="8">
        <v>2.1170390982662401</v>
      </c>
      <c r="K25" s="9">
        <v>0.18772920673304599</v>
      </c>
    </row>
    <row r="26" spans="1:11" x14ac:dyDescent="0.25">
      <c r="A26" s="7" t="s">
        <v>104</v>
      </c>
      <c r="B26" s="7" t="s">
        <v>105</v>
      </c>
      <c r="C26" s="7" t="s">
        <v>88</v>
      </c>
      <c r="D26" s="7" t="s">
        <v>106</v>
      </c>
      <c r="E26" s="7" t="s">
        <v>107</v>
      </c>
      <c r="F26" s="7" t="s">
        <v>88</v>
      </c>
      <c r="G26" s="7">
        <v>5.9999999999999996E-165</v>
      </c>
      <c r="H26" s="7" t="s">
        <v>15</v>
      </c>
      <c r="I26" s="8">
        <v>8.7891688057034997E-2</v>
      </c>
      <c r="J26" s="8">
        <v>0.29005586763140701</v>
      </c>
      <c r="K26" s="9">
        <v>0.30301641119952999</v>
      </c>
    </row>
    <row r="27" spans="1:11" x14ac:dyDescent="0.25">
      <c r="A27" s="7" t="s">
        <v>108</v>
      </c>
      <c r="B27" s="7" t="s">
        <v>109</v>
      </c>
      <c r="C27" s="7" t="s">
        <v>110</v>
      </c>
      <c r="D27" s="7" t="s">
        <v>111</v>
      </c>
      <c r="E27" s="7" t="s">
        <v>112</v>
      </c>
      <c r="F27" s="7" t="s">
        <v>110</v>
      </c>
      <c r="G27" s="10">
        <v>9.9999999999999999E-161</v>
      </c>
      <c r="H27" s="7" t="s">
        <v>21</v>
      </c>
      <c r="I27" s="8">
        <v>0.16913866046023601</v>
      </c>
      <c r="J27" s="8">
        <v>2.1597953012885398</v>
      </c>
      <c r="K27" s="9">
        <v>7.83123568975852E-2</v>
      </c>
    </row>
    <row r="28" spans="1:11" x14ac:dyDescent="0.25">
      <c r="A28" s="7" t="s">
        <v>113</v>
      </c>
      <c r="B28" s="7" t="s">
        <v>114</v>
      </c>
      <c r="C28" s="7" t="s">
        <v>110</v>
      </c>
      <c r="D28" s="7" t="s">
        <v>115</v>
      </c>
      <c r="E28" s="7" t="s">
        <v>116</v>
      </c>
      <c r="F28" s="7" t="s">
        <v>110</v>
      </c>
      <c r="G28" s="7">
        <v>9.9999999999999991E-22</v>
      </c>
      <c r="H28" s="7" t="s">
        <v>79</v>
      </c>
      <c r="I28" s="8">
        <v>0.135685218911095</v>
      </c>
      <c r="J28" s="8">
        <v>0.39939862264800502</v>
      </c>
      <c r="K28" s="9">
        <v>0.33972380278005099</v>
      </c>
    </row>
    <row r="29" spans="1:11" x14ac:dyDescent="0.25">
      <c r="A29" s="7" t="s">
        <v>111</v>
      </c>
      <c r="B29" s="7" t="s">
        <v>112</v>
      </c>
      <c r="C29" s="7" t="s">
        <v>110</v>
      </c>
      <c r="D29" s="7" t="s">
        <v>113</v>
      </c>
      <c r="E29" s="7" t="s">
        <v>114</v>
      </c>
      <c r="F29" s="7" t="s">
        <v>110</v>
      </c>
      <c r="G29" s="7">
        <v>2E-180</v>
      </c>
      <c r="H29" s="7" t="s">
        <v>79</v>
      </c>
      <c r="I29" s="8">
        <v>0.14225750791534</v>
      </c>
      <c r="J29" s="8">
        <v>0.373339402991822</v>
      </c>
      <c r="K29" s="9">
        <v>0.38104070123682099</v>
      </c>
    </row>
    <row r="30" spans="1:11" x14ac:dyDescent="0.25">
      <c r="A30" s="7" t="s">
        <v>117</v>
      </c>
      <c r="B30" s="7" t="s">
        <v>118</v>
      </c>
      <c r="C30" s="7" t="s">
        <v>119</v>
      </c>
      <c r="D30" s="7" t="s">
        <v>120</v>
      </c>
      <c r="E30" s="7" t="s">
        <v>121</v>
      </c>
      <c r="F30" s="7" t="s">
        <v>119</v>
      </c>
      <c r="G30" s="7">
        <v>0</v>
      </c>
      <c r="H30" s="7" t="s">
        <v>21</v>
      </c>
      <c r="I30" s="8">
        <v>0.13483726377187</v>
      </c>
      <c r="J30" s="8">
        <v>1.5080437544865699</v>
      </c>
      <c r="K30" s="9">
        <v>8.9412036866116304E-2</v>
      </c>
    </row>
    <row r="31" spans="1:11" x14ac:dyDescent="0.25">
      <c r="A31" s="7" t="s">
        <v>122</v>
      </c>
      <c r="B31" s="7" t="s">
        <v>123</v>
      </c>
      <c r="C31" s="7" t="s">
        <v>119</v>
      </c>
      <c r="D31" s="7" t="s">
        <v>124</v>
      </c>
      <c r="E31" s="7" t="s">
        <v>125</v>
      </c>
      <c r="F31" s="7" t="s">
        <v>119</v>
      </c>
      <c r="G31" s="7">
        <v>0</v>
      </c>
      <c r="H31" s="7" t="s">
        <v>21</v>
      </c>
      <c r="I31" s="8">
        <v>0.13797238470428799</v>
      </c>
      <c r="J31" s="8">
        <v>1.44795937326952</v>
      </c>
      <c r="K31" s="9">
        <v>9.5287469559829002E-2</v>
      </c>
    </row>
    <row r="32" spans="1:11" x14ac:dyDescent="0.25">
      <c r="A32" s="7" t="s">
        <v>126</v>
      </c>
      <c r="B32" s="7" t="s">
        <v>127</v>
      </c>
      <c r="C32" s="7" t="s">
        <v>119</v>
      </c>
      <c r="D32" s="7" t="s">
        <v>128</v>
      </c>
      <c r="E32" s="7" t="s">
        <v>129</v>
      </c>
      <c r="F32" s="7" t="s">
        <v>119</v>
      </c>
      <c r="G32" s="7">
        <v>0</v>
      </c>
      <c r="H32" s="7" t="s">
        <v>21</v>
      </c>
      <c r="I32" s="8">
        <v>0.226242879496352</v>
      </c>
      <c r="J32" s="8">
        <v>2.0519464782386598</v>
      </c>
      <c r="K32" s="9">
        <v>0.11025769039090801</v>
      </c>
    </row>
    <row r="33" spans="1:11" x14ac:dyDescent="0.25">
      <c r="A33" s="7" t="s">
        <v>130</v>
      </c>
      <c r="B33" s="7" t="s">
        <v>131</v>
      </c>
      <c r="C33" s="7" t="s">
        <v>119</v>
      </c>
      <c r="D33" s="7" t="s">
        <v>126</v>
      </c>
      <c r="E33" s="7" t="s">
        <v>127</v>
      </c>
      <c r="F33" s="7" t="s">
        <v>119</v>
      </c>
      <c r="G33" s="7">
        <v>0</v>
      </c>
      <c r="H33" s="7" t="s">
        <v>15</v>
      </c>
      <c r="I33" s="8">
        <v>3.62202938658042E-2</v>
      </c>
      <c r="J33" s="8">
        <v>0.11593945166014601</v>
      </c>
      <c r="K33" s="9">
        <v>0.31240697922202598</v>
      </c>
    </row>
    <row r="34" spans="1:11" x14ac:dyDescent="0.25">
      <c r="A34" s="7" t="s">
        <v>132</v>
      </c>
      <c r="B34" s="7" t="s">
        <v>133</v>
      </c>
      <c r="C34" s="7" t="s">
        <v>119</v>
      </c>
      <c r="D34" s="7" t="s">
        <v>117</v>
      </c>
      <c r="E34" s="7" t="s">
        <v>118</v>
      </c>
      <c r="F34" s="7" t="s">
        <v>119</v>
      </c>
      <c r="G34" s="7">
        <v>4.9999999999999998E-144</v>
      </c>
      <c r="H34" s="7" t="s">
        <v>15</v>
      </c>
      <c r="I34" s="8">
        <v>3.4072572953150401E-2</v>
      </c>
      <c r="J34" s="8">
        <v>9.7698896128426096E-2</v>
      </c>
      <c r="K34" s="9">
        <v>0.34875084881575003</v>
      </c>
    </row>
    <row r="35" spans="1:11" x14ac:dyDescent="0.25">
      <c r="A35" s="7" t="s">
        <v>124</v>
      </c>
      <c r="B35" s="7" t="s">
        <v>125</v>
      </c>
      <c r="C35" s="7" t="s">
        <v>119</v>
      </c>
      <c r="D35" s="7" t="s">
        <v>134</v>
      </c>
      <c r="E35" s="7" t="s">
        <v>135</v>
      </c>
      <c r="F35" s="7" t="s">
        <v>119</v>
      </c>
      <c r="G35" s="7">
        <v>0</v>
      </c>
      <c r="H35" s="7" t="s">
        <v>136</v>
      </c>
      <c r="I35" s="8">
        <v>4.0569009073253198E-2</v>
      </c>
      <c r="J35" s="8">
        <v>0.105808948694929</v>
      </c>
      <c r="K35" s="9">
        <v>0.38341756130875898</v>
      </c>
    </row>
    <row r="36" spans="1:11" x14ac:dyDescent="0.25">
      <c r="A36" s="7" t="s">
        <v>137</v>
      </c>
      <c r="B36" s="7" t="s">
        <v>138</v>
      </c>
      <c r="C36" s="7" t="s">
        <v>139</v>
      </c>
      <c r="D36" s="7" t="s">
        <v>140</v>
      </c>
      <c r="E36" s="7" t="s">
        <v>141</v>
      </c>
      <c r="F36" s="7" t="s">
        <v>139</v>
      </c>
      <c r="G36" s="7">
        <v>0</v>
      </c>
      <c r="H36" s="7" t="s">
        <v>21</v>
      </c>
      <c r="I36" s="8">
        <v>1.04298183620763</v>
      </c>
      <c r="J36" s="8">
        <v>2.3738281772428</v>
      </c>
      <c r="K36" s="9">
        <v>0.439367030102008</v>
      </c>
    </row>
    <row r="37" spans="1:11" x14ac:dyDescent="0.25">
      <c r="A37" s="7" t="s">
        <v>142</v>
      </c>
      <c r="B37" s="7" t="s">
        <v>143</v>
      </c>
      <c r="C37" s="7" t="s">
        <v>139</v>
      </c>
      <c r="D37" s="7" t="s">
        <v>144</v>
      </c>
      <c r="E37" s="7" t="s">
        <v>145</v>
      </c>
      <c r="F37" s="7" t="s">
        <v>139</v>
      </c>
      <c r="G37" s="7">
        <v>0</v>
      </c>
      <c r="H37" s="7" t="s">
        <v>15</v>
      </c>
      <c r="I37" s="8">
        <v>0.42366397620959501</v>
      </c>
      <c r="J37" s="8">
        <v>2.9420898010811598</v>
      </c>
      <c r="K37" s="9">
        <v>0.14400103492895</v>
      </c>
    </row>
    <row r="38" spans="1:11" x14ac:dyDescent="0.25">
      <c r="A38" s="7" t="s">
        <v>146</v>
      </c>
      <c r="B38" s="7" t="s">
        <v>147</v>
      </c>
      <c r="C38" s="7" t="s">
        <v>139</v>
      </c>
      <c r="D38" s="7" t="s">
        <v>144</v>
      </c>
      <c r="E38" s="7" t="s">
        <v>145</v>
      </c>
      <c r="F38" s="7" t="s">
        <v>139</v>
      </c>
      <c r="G38" s="7">
        <v>0</v>
      </c>
      <c r="H38" s="7" t="s">
        <v>15</v>
      </c>
      <c r="I38" s="8">
        <v>0.24339165943203001</v>
      </c>
      <c r="J38" s="8">
        <v>1.5667093750360901</v>
      </c>
      <c r="K38" s="9">
        <v>0.15535214335870301</v>
      </c>
    </row>
    <row r="39" spans="1:11" x14ac:dyDescent="0.25">
      <c r="A39" s="7" t="s">
        <v>148</v>
      </c>
      <c r="B39" s="7" t="s">
        <v>149</v>
      </c>
      <c r="C39" s="7" t="s">
        <v>139</v>
      </c>
      <c r="D39" s="7" t="s">
        <v>150</v>
      </c>
      <c r="E39" s="7" t="s">
        <v>151</v>
      </c>
      <c r="F39" s="7" t="s">
        <v>139</v>
      </c>
      <c r="G39" s="7">
        <v>0</v>
      </c>
      <c r="H39" s="7" t="s">
        <v>15</v>
      </c>
      <c r="I39" s="8">
        <v>0.39695407706562502</v>
      </c>
      <c r="J39" s="8">
        <v>2.3524253830541499</v>
      </c>
      <c r="K39" s="9">
        <v>0.168742473162001</v>
      </c>
    </row>
    <row r="40" spans="1:11" x14ac:dyDescent="0.25">
      <c r="A40" s="7" t="s">
        <v>152</v>
      </c>
      <c r="B40" s="7" t="s">
        <v>153</v>
      </c>
      <c r="C40" s="7" t="s">
        <v>139</v>
      </c>
      <c r="D40" s="7" t="s">
        <v>144</v>
      </c>
      <c r="E40" s="7" t="s">
        <v>145</v>
      </c>
      <c r="F40" s="7" t="s">
        <v>139</v>
      </c>
      <c r="G40" s="7">
        <v>9.0000000000000001E-85</v>
      </c>
      <c r="H40" s="7" t="s">
        <v>15</v>
      </c>
      <c r="I40" s="8">
        <v>0.74535687332469502</v>
      </c>
      <c r="J40" s="8">
        <v>3.2793609163727702</v>
      </c>
      <c r="K40" s="9">
        <v>0.227287234413075</v>
      </c>
    </row>
    <row r="41" spans="1:11" x14ac:dyDescent="0.25">
      <c r="A41" s="7" t="s">
        <v>154</v>
      </c>
      <c r="B41" s="7" t="s">
        <v>155</v>
      </c>
      <c r="C41" s="7" t="s">
        <v>139</v>
      </c>
      <c r="D41" s="7" t="s">
        <v>144</v>
      </c>
      <c r="E41" s="7" t="s">
        <v>145</v>
      </c>
      <c r="F41" s="7" t="s">
        <v>139</v>
      </c>
      <c r="G41" s="7">
        <v>7.0000000000000002E-137</v>
      </c>
      <c r="H41" s="7" t="s">
        <v>15</v>
      </c>
      <c r="I41" s="8">
        <v>0.53515774926528803</v>
      </c>
      <c r="J41" s="8">
        <v>1.67162779045426</v>
      </c>
      <c r="K41" s="9">
        <v>0.32014169202096099</v>
      </c>
    </row>
    <row r="42" spans="1:11" x14ac:dyDescent="0.25">
      <c r="A42" s="7" t="s">
        <v>156</v>
      </c>
      <c r="B42" s="7" t="s">
        <v>157</v>
      </c>
      <c r="C42" s="7" t="s">
        <v>158</v>
      </c>
      <c r="D42" s="7" t="s">
        <v>159</v>
      </c>
      <c r="E42" s="7" t="s">
        <v>160</v>
      </c>
      <c r="F42" s="7" t="s">
        <v>158</v>
      </c>
      <c r="G42" s="7">
        <v>0</v>
      </c>
      <c r="H42" s="7" t="s">
        <v>79</v>
      </c>
      <c r="I42" s="8">
        <v>0.18682880953901601</v>
      </c>
      <c r="J42" s="8">
        <v>0.53716091929995902</v>
      </c>
      <c r="K42" s="9">
        <v>0.34780789671463003</v>
      </c>
    </row>
    <row r="43" spans="1:11" x14ac:dyDescent="0.25">
      <c r="A43" s="7" t="s">
        <v>161</v>
      </c>
      <c r="B43" s="7" t="s">
        <v>162</v>
      </c>
      <c r="C43" s="7" t="s">
        <v>163</v>
      </c>
      <c r="D43" s="7" t="s">
        <v>164</v>
      </c>
      <c r="E43" s="7" t="s">
        <v>165</v>
      </c>
      <c r="F43" s="7" t="s">
        <v>163</v>
      </c>
      <c r="G43" s="7">
        <v>1E-107</v>
      </c>
      <c r="H43" s="7" t="s">
        <v>15</v>
      </c>
      <c r="I43" s="8">
        <v>0.43061362394084202</v>
      </c>
      <c r="J43" s="8">
        <v>1.58450837558811</v>
      </c>
      <c r="K43" s="9">
        <v>0.27176481397961399</v>
      </c>
    </row>
    <row r="44" spans="1:11" x14ac:dyDescent="0.25">
      <c r="A44" s="7" t="s">
        <v>166</v>
      </c>
      <c r="B44" s="7" t="s">
        <v>167</v>
      </c>
      <c r="C44" s="7" t="s">
        <v>163</v>
      </c>
      <c r="D44" s="7" t="s">
        <v>164</v>
      </c>
      <c r="E44" s="7" t="s">
        <v>165</v>
      </c>
      <c r="F44" s="7" t="s">
        <v>163</v>
      </c>
      <c r="G44" s="7">
        <v>7.9999999999999998E-48</v>
      </c>
      <c r="H44" s="7" t="s">
        <v>15</v>
      </c>
      <c r="I44" s="8">
        <v>0.61366121528812101</v>
      </c>
      <c r="J44" s="8">
        <v>1.9990927591298699</v>
      </c>
      <c r="K44" s="9">
        <v>0.30696985544343802</v>
      </c>
    </row>
    <row r="45" spans="1:11" x14ac:dyDescent="0.25">
      <c r="A45" s="7" t="s">
        <v>168</v>
      </c>
      <c r="B45" s="7" t="s">
        <v>169</v>
      </c>
      <c r="C45" s="7" t="s">
        <v>163</v>
      </c>
      <c r="D45" s="7" t="s">
        <v>164</v>
      </c>
      <c r="E45" s="7" t="s">
        <v>165</v>
      </c>
      <c r="F45" s="7" t="s">
        <v>163</v>
      </c>
      <c r="G45" s="7">
        <v>1.9999999999999999E-60</v>
      </c>
      <c r="H45" s="7" t="s">
        <v>15</v>
      </c>
      <c r="I45" s="8">
        <v>0.56866343154546395</v>
      </c>
      <c r="J45" s="8">
        <v>1.5799031072846801</v>
      </c>
      <c r="K45" s="9">
        <v>0.35993563714347199</v>
      </c>
    </row>
    <row r="46" spans="1:11" x14ac:dyDescent="0.25">
      <c r="A46" s="7" t="s">
        <v>170</v>
      </c>
      <c r="B46" s="7" t="s">
        <v>171</v>
      </c>
      <c r="C46" s="7" t="s">
        <v>172</v>
      </c>
      <c r="D46" s="7" t="s">
        <v>173</v>
      </c>
      <c r="E46" s="7" t="s">
        <v>174</v>
      </c>
      <c r="F46" s="7" t="s">
        <v>172</v>
      </c>
      <c r="G46" s="10">
        <v>1E-175</v>
      </c>
      <c r="H46" s="7" t="s">
        <v>21</v>
      </c>
      <c r="I46" s="8">
        <v>0.19041100685476101</v>
      </c>
      <c r="J46" s="8">
        <v>1.4324689236022901</v>
      </c>
      <c r="K46" s="9">
        <v>0.132925052486253</v>
      </c>
    </row>
    <row r="47" spans="1:11" x14ac:dyDescent="0.25">
      <c r="A47" s="7" t="s">
        <v>175</v>
      </c>
      <c r="B47" s="7" t="s">
        <v>176</v>
      </c>
      <c r="C47" s="7" t="s">
        <v>172</v>
      </c>
      <c r="D47" s="7" t="s">
        <v>170</v>
      </c>
      <c r="E47" s="7" t="s">
        <v>171</v>
      </c>
      <c r="F47" s="7" t="s">
        <v>172</v>
      </c>
      <c r="G47" s="7">
        <v>7.9999999999999996E-178</v>
      </c>
      <c r="H47" s="7" t="s">
        <v>15</v>
      </c>
      <c r="I47" s="8">
        <v>0.149113102740697</v>
      </c>
      <c r="J47" s="8">
        <v>0.482248047655854</v>
      </c>
      <c r="K47" s="9">
        <v>0.30920416052593003</v>
      </c>
    </row>
    <row r="48" spans="1:11" x14ac:dyDescent="0.25">
      <c r="A48" s="7" t="s">
        <v>177</v>
      </c>
      <c r="B48" s="7" t="s">
        <v>178</v>
      </c>
      <c r="C48" s="7" t="s">
        <v>179</v>
      </c>
      <c r="D48" s="7" t="s">
        <v>180</v>
      </c>
      <c r="E48" s="7" t="s">
        <v>181</v>
      </c>
      <c r="F48" s="7" t="s">
        <v>179</v>
      </c>
      <c r="G48" s="7">
        <v>0</v>
      </c>
      <c r="H48" s="7" t="s">
        <v>21</v>
      </c>
      <c r="I48" s="8">
        <v>7.1444350991159394E-2</v>
      </c>
      <c r="J48" s="8">
        <v>1.6516825563361199</v>
      </c>
      <c r="K48" s="9">
        <v>4.3255497684520298E-2</v>
      </c>
    </row>
    <row r="49" spans="1:11" x14ac:dyDescent="0.25">
      <c r="A49" s="7" t="s">
        <v>182</v>
      </c>
      <c r="B49" s="7" t="s">
        <v>183</v>
      </c>
      <c r="C49" s="7" t="s">
        <v>184</v>
      </c>
      <c r="D49" s="7" t="s">
        <v>185</v>
      </c>
      <c r="E49" s="7" t="s">
        <v>186</v>
      </c>
      <c r="F49" s="7" t="s">
        <v>184</v>
      </c>
      <c r="G49" s="7">
        <v>0</v>
      </c>
      <c r="H49" s="7" t="s">
        <v>21</v>
      </c>
      <c r="I49" s="8">
        <v>0.102531423204289</v>
      </c>
      <c r="J49" s="8">
        <v>2.62632286151644</v>
      </c>
      <c r="K49" s="9">
        <v>3.9039915734155897E-2</v>
      </c>
    </row>
    <row r="50" spans="1:11" x14ac:dyDescent="0.25">
      <c r="A50" s="7" t="s">
        <v>187</v>
      </c>
      <c r="B50" s="7" t="s">
        <v>188</v>
      </c>
      <c r="C50" s="7" t="s">
        <v>184</v>
      </c>
      <c r="D50" s="7" t="s">
        <v>189</v>
      </c>
      <c r="E50" s="7" t="s">
        <v>190</v>
      </c>
      <c r="F50" s="7" t="s">
        <v>184</v>
      </c>
      <c r="G50" s="7">
        <v>0</v>
      </c>
      <c r="H50" s="7" t="s">
        <v>21</v>
      </c>
      <c r="I50" s="8">
        <v>9.8584066575594598E-2</v>
      </c>
      <c r="J50" s="8">
        <v>1.1975544968227301</v>
      </c>
      <c r="K50" s="9">
        <v>8.2321152680025295E-2</v>
      </c>
    </row>
    <row r="51" spans="1:11" x14ac:dyDescent="0.25">
      <c r="A51" s="7" t="s">
        <v>191</v>
      </c>
      <c r="B51" s="7" t="s">
        <v>192</v>
      </c>
      <c r="C51" s="7" t="s">
        <v>193</v>
      </c>
      <c r="D51" s="7" t="s">
        <v>194</v>
      </c>
      <c r="E51" s="7" t="s">
        <v>195</v>
      </c>
      <c r="F51" s="7" t="s">
        <v>193</v>
      </c>
      <c r="G51" s="7">
        <v>2E-41</v>
      </c>
      <c r="H51" s="7" t="s">
        <v>15</v>
      </c>
      <c r="I51" s="8">
        <v>0.61255448448844096</v>
      </c>
      <c r="J51" s="8">
        <v>3.3408906240342899</v>
      </c>
      <c r="K51" s="9">
        <v>0.18335065508632301</v>
      </c>
    </row>
    <row r="52" spans="1:11" x14ac:dyDescent="0.25">
      <c r="A52" s="7" t="s">
        <v>196</v>
      </c>
      <c r="B52" s="7" t="s">
        <v>197</v>
      </c>
      <c r="C52" s="7" t="s">
        <v>193</v>
      </c>
      <c r="D52" s="7" t="s">
        <v>194</v>
      </c>
      <c r="E52" s="7" t="s">
        <v>195</v>
      </c>
      <c r="F52" s="7" t="s">
        <v>193</v>
      </c>
      <c r="G52" s="7">
        <v>7.9999999999999999E-118</v>
      </c>
      <c r="H52" s="7" t="s">
        <v>15</v>
      </c>
      <c r="I52" s="8">
        <v>0.62221676192136199</v>
      </c>
      <c r="J52" s="8">
        <v>2.0413117840952699</v>
      </c>
      <c r="K52" s="9">
        <v>0.30481221279831799</v>
      </c>
    </row>
    <row r="53" spans="1:11" x14ac:dyDescent="0.25">
      <c r="A53" s="7" t="s">
        <v>198</v>
      </c>
      <c r="B53" s="7" t="s">
        <v>199</v>
      </c>
      <c r="C53" s="7" t="s">
        <v>193</v>
      </c>
      <c r="D53" s="7" t="s">
        <v>194</v>
      </c>
      <c r="E53" s="7" t="s">
        <v>195</v>
      </c>
      <c r="F53" s="7" t="s">
        <v>193</v>
      </c>
      <c r="G53" s="7">
        <v>6.0000000000000004E-60</v>
      </c>
      <c r="H53" s="7" t="s">
        <v>15</v>
      </c>
      <c r="I53" s="8">
        <v>0.65573772380103601</v>
      </c>
      <c r="J53" s="8">
        <v>2.0053941272654301</v>
      </c>
      <c r="K53" s="9">
        <v>0.32698695726969301</v>
      </c>
    </row>
    <row r="54" spans="1:11" x14ac:dyDescent="0.25">
      <c r="A54" s="7" t="s">
        <v>200</v>
      </c>
      <c r="B54" s="7" t="s">
        <v>201</v>
      </c>
      <c r="C54" s="7" t="s">
        <v>193</v>
      </c>
      <c r="D54" s="7" t="s">
        <v>202</v>
      </c>
      <c r="E54" s="7" t="s">
        <v>203</v>
      </c>
      <c r="F54" s="7" t="s">
        <v>193</v>
      </c>
      <c r="G54" s="7">
        <v>1.9999999999999999E-80</v>
      </c>
      <c r="H54" s="7" t="s">
        <v>136</v>
      </c>
      <c r="I54" s="8">
        <v>0.35965323659639797</v>
      </c>
      <c r="J54" s="8">
        <v>1.1363454247221401</v>
      </c>
      <c r="K54" s="9">
        <v>0.31649992050994502</v>
      </c>
    </row>
    <row r="55" spans="1:11" x14ac:dyDescent="0.25">
      <c r="A55" s="7" t="s">
        <v>204</v>
      </c>
      <c r="B55" s="7" t="s">
        <v>205</v>
      </c>
      <c r="C55" s="7" t="s">
        <v>206</v>
      </c>
      <c r="D55" s="7" t="s">
        <v>207</v>
      </c>
      <c r="E55" s="7" t="s">
        <v>208</v>
      </c>
      <c r="F55" s="7" t="s">
        <v>206</v>
      </c>
      <c r="G55" s="7">
        <v>0</v>
      </c>
      <c r="H55" s="7" t="s">
        <v>21</v>
      </c>
      <c r="I55" s="8">
        <v>0.472733848005506</v>
      </c>
      <c r="J55" s="8">
        <v>1.2529176948462299</v>
      </c>
      <c r="K55" s="9">
        <v>0.377306386484967</v>
      </c>
    </row>
    <row r="56" spans="1:11" x14ac:dyDescent="0.25">
      <c r="A56" s="7" t="s">
        <v>209</v>
      </c>
      <c r="B56" s="7" t="s">
        <v>210</v>
      </c>
      <c r="C56" s="7" t="s">
        <v>211</v>
      </c>
      <c r="D56" s="7" t="s">
        <v>212</v>
      </c>
      <c r="E56" s="7" t="s">
        <v>213</v>
      </c>
      <c r="F56" s="7" t="s">
        <v>211</v>
      </c>
      <c r="G56" s="7">
        <v>0</v>
      </c>
      <c r="H56" s="7" t="s">
        <v>21</v>
      </c>
      <c r="I56" s="8">
        <v>0.45318043625118998</v>
      </c>
      <c r="J56" s="8">
        <v>1.43017904351262</v>
      </c>
      <c r="K56" s="9">
        <v>0.31686972222592902</v>
      </c>
    </row>
    <row r="57" spans="1:11" x14ac:dyDescent="0.25">
      <c r="A57" s="7" t="s">
        <v>214</v>
      </c>
      <c r="B57" s="7" t="s">
        <v>215</v>
      </c>
      <c r="C57" s="7" t="s">
        <v>216</v>
      </c>
      <c r="D57" s="7" t="s">
        <v>217</v>
      </c>
      <c r="E57" s="7" t="s">
        <v>218</v>
      </c>
      <c r="F57" s="7" t="s">
        <v>216</v>
      </c>
      <c r="G57" s="7">
        <v>2.0000000000000002E-130</v>
      </c>
      <c r="H57" s="7" t="s">
        <v>15</v>
      </c>
      <c r="I57" s="8">
        <v>0.974100203456016</v>
      </c>
      <c r="J57" s="8">
        <v>2.3427719018569202</v>
      </c>
      <c r="K57" s="9">
        <v>0.41578960490516798</v>
      </c>
    </row>
    <row r="58" spans="1:11" x14ac:dyDescent="0.25">
      <c r="A58" s="7" t="s">
        <v>219</v>
      </c>
      <c r="B58" s="7" t="s">
        <v>220</v>
      </c>
      <c r="C58" s="7" t="s">
        <v>221</v>
      </c>
      <c r="D58" s="7" t="s">
        <v>222</v>
      </c>
      <c r="E58" s="7" t="s">
        <v>223</v>
      </c>
      <c r="F58" s="7" t="s">
        <v>221</v>
      </c>
      <c r="G58" s="7">
        <v>0</v>
      </c>
      <c r="H58" s="7" t="s">
        <v>21</v>
      </c>
      <c r="I58" s="8">
        <v>0.33779663545012101</v>
      </c>
      <c r="J58" s="8">
        <v>1.6946488736552501</v>
      </c>
      <c r="K58" s="9">
        <v>0.199331342735038</v>
      </c>
    </row>
    <row r="59" spans="1:11" x14ac:dyDescent="0.25">
      <c r="A59" s="7" t="s">
        <v>224</v>
      </c>
      <c r="B59" s="7" t="s">
        <v>225</v>
      </c>
      <c r="C59" s="7" t="s">
        <v>221</v>
      </c>
      <c r="D59" s="7" t="s">
        <v>222</v>
      </c>
      <c r="E59" s="7" t="s">
        <v>223</v>
      </c>
      <c r="F59" s="7" t="s">
        <v>221</v>
      </c>
      <c r="G59" s="7">
        <v>9.9999999999999999E-133</v>
      </c>
      <c r="H59" s="7" t="s">
        <v>15</v>
      </c>
      <c r="I59" s="8">
        <v>0.62599930904211498</v>
      </c>
      <c r="J59" s="8">
        <v>3.8362464820656799</v>
      </c>
      <c r="K59" s="9">
        <v>0.163180158513964</v>
      </c>
    </row>
    <row r="60" spans="1:11" x14ac:dyDescent="0.25">
      <c r="A60" s="7" t="s">
        <v>226</v>
      </c>
      <c r="B60" s="7" t="s">
        <v>227</v>
      </c>
      <c r="C60" s="7" t="s">
        <v>228</v>
      </c>
      <c r="D60" s="7" t="s">
        <v>229</v>
      </c>
      <c r="E60" s="7" t="s">
        <v>230</v>
      </c>
      <c r="F60" s="7" t="s">
        <v>228</v>
      </c>
      <c r="G60" s="7">
        <v>0</v>
      </c>
      <c r="H60" s="7" t="s">
        <v>21</v>
      </c>
      <c r="I60" s="8">
        <v>0.336100921327119</v>
      </c>
      <c r="J60" s="8">
        <v>1.3629999514051201</v>
      </c>
      <c r="K60" s="9">
        <v>0.246589092670643</v>
      </c>
    </row>
    <row r="61" spans="1:11" x14ac:dyDescent="0.25">
      <c r="A61" s="7" t="s">
        <v>231</v>
      </c>
      <c r="B61" s="7" t="s">
        <v>232</v>
      </c>
      <c r="C61" s="7" t="s">
        <v>228</v>
      </c>
      <c r="D61" s="7" t="s">
        <v>233</v>
      </c>
      <c r="E61" s="7" t="s">
        <v>234</v>
      </c>
      <c r="F61" s="7" t="s">
        <v>228</v>
      </c>
      <c r="G61" s="7">
        <v>0</v>
      </c>
      <c r="H61" s="7" t="s">
        <v>15</v>
      </c>
      <c r="I61" s="8">
        <v>0.43236997481361999</v>
      </c>
      <c r="J61" s="8">
        <v>2.9407283152227501</v>
      </c>
      <c r="K61" s="9">
        <v>0.14702819453787899</v>
      </c>
    </row>
    <row r="62" spans="1:11" x14ac:dyDescent="0.25">
      <c r="A62" s="7" t="s">
        <v>235</v>
      </c>
      <c r="B62" s="7" t="s">
        <v>236</v>
      </c>
      <c r="C62" s="7" t="s">
        <v>228</v>
      </c>
      <c r="D62" s="7" t="s">
        <v>237</v>
      </c>
      <c r="E62" s="7" t="s">
        <v>238</v>
      </c>
      <c r="F62" s="7" t="s">
        <v>228</v>
      </c>
      <c r="G62" s="7">
        <v>2E-55</v>
      </c>
      <c r="H62" s="7" t="s">
        <v>79</v>
      </c>
      <c r="I62" s="8">
        <v>0.25374650459845299</v>
      </c>
      <c r="J62" s="8">
        <v>1.23140371693446</v>
      </c>
      <c r="K62" s="9">
        <v>0.20606280548685299</v>
      </c>
    </row>
    <row r="63" spans="1:11" x14ac:dyDescent="0.25">
      <c r="A63" s="7" t="s">
        <v>237</v>
      </c>
      <c r="B63" s="7" t="s">
        <v>238</v>
      </c>
      <c r="C63" s="7" t="s">
        <v>228</v>
      </c>
      <c r="D63" s="7" t="s">
        <v>239</v>
      </c>
      <c r="E63" s="7" t="s">
        <v>240</v>
      </c>
      <c r="F63" s="7" t="s">
        <v>228</v>
      </c>
      <c r="G63" s="7">
        <v>3.0000000000000001E-54</v>
      </c>
      <c r="H63" s="7" t="s">
        <v>79</v>
      </c>
      <c r="I63" s="8">
        <v>0.25168129028637498</v>
      </c>
      <c r="J63" s="8">
        <v>0.85541686947732898</v>
      </c>
      <c r="K63" s="9">
        <v>0.29422063004223298</v>
      </c>
    </row>
    <row r="64" spans="1:11" x14ac:dyDescent="0.25">
      <c r="A64" s="7" t="s">
        <v>239</v>
      </c>
      <c r="B64" s="7" t="s">
        <v>240</v>
      </c>
      <c r="C64" s="7" t="s">
        <v>228</v>
      </c>
      <c r="D64" s="7" t="s">
        <v>241</v>
      </c>
      <c r="E64" s="7" t="s">
        <v>242</v>
      </c>
      <c r="F64" s="7" t="s">
        <v>228</v>
      </c>
      <c r="G64" s="7">
        <v>0</v>
      </c>
      <c r="H64" s="7" t="s">
        <v>79</v>
      </c>
      <c r="I64" s="8">
        <v>0.27502831335614703</v>
      </c>
      <c r="J64" s="8">
        <v>0.78118166587081805</v>
      </c>
      <c r="K64" s="9">
        <v>0.35206703558455998</v>
      </c>
    </row>
    <row r="65" spans="1:11" x14ac:dyDescent="0.25">
      <c r="A65" s="7" t="s">
        <v>243</v>
      </c>
      <c r="B65" s="7" t="s">
        <v>244</v>
      </c>
      <c r="C65" s="7" t="s">
        <v>228</v>
      </c>
      <c r="D65" s="7" t="s">
        <v>245</v>
      </c>
      <c r="E65" s="7" t="s">
        <v>246</v>
      </c>
      <c r="F65" s="7" t="s">
        <v>228</v>
      </c>
      <c r="G65" s="7">
        <v>0</v>
      </c>
      <c r="H65" s="7" t="s">
        <v>79</v>
      </c>
      <c r="I65" s="8">
        <v>8.2200265507642298E-2</v>
      </c>
      <c r="J65" s="8">
        <v>0.232337426528264</v>
      </c>
      <c r="K65" s="9">
        <v>0.35379691828360099</v>
      </c>
    </row>
    <row r="66" spans="1:11" x14ac:dyDescent="0.25">
      <c r="A66" s="7" t="s">
        <v>241</v>
      </c>
      <c r="B66" s="7" t="s">
        <v>242</v>
      </c>
      <c r="C66" s="7" t="s">
        <v>228</v>
      </c>
      <c r="D66" s="7" t="s">
        <v>247</v>
      </c>
      <c r="E66" s="7" t="s">
        <v>248</v>
      </c>
      <c r="F66" s="7" t="s">
        <v>228</v>
      </c>
      <c r="G66" s="7">
        <v>0</v>
      </c>
      <c r="H66" s="7" t="s">
        <v>136</v>
      </c>
      <c r="I66" s="8">
        <v>0.281876747692268</v>
      </c>
      <c r="J66" s="8">
        <v>0.67075592196058698</v>
      </c>
      <c r="K66" s="9">
        <v>0.42023743430897398</v>
      </c>
    </row>
    <row r="67" spans="1:11" x14ac:dyDescent="0.25">
      <c r="A67" s="7" t="s">
        <v>249</v>
      </c>
      <c r="B67" s="7" t="s">
        <v>250</v>
      </c>
      <c r="C67" s="7" t="s">
        <v>251</v>
      </c>
      <c r="D67" s="7" t="s">
        <v>252</v>
      </c>
      <c r="E67" s="7" t="s">
        <v>253</v>
      </c>
      <c r="F67" s="7" t="s">
        <v>251</v>
      </c>
      <c r="G67" s="10">
        <v>3.0000000000000003E-42</v>
      </c>
      <c r="H67" s="7" t="s">
        <v>21</v>
      </c>
      <c r="I67" s="8">
        <v>0.47335671445844602</v>
      </c>
      <c r="J67" s="8">
        <v>1.4888058139656699</v>
      </c>
      <c r="K67" s="9">
        <v>0.31794389168697901</v>
      </c>
    </row>
    <row r="68" spans="1:11" x14ac:dyDescent="0.25">
      <c r="A68" s="7" t="s">
        <v>254</v>
      </c>
      <c r="B68" s="7" t="s">
        <v>255</v>
      </c>
      <c r="C68" s="7" t="s">
        <v>251</v>
      </c>
      <c r="D68" s="7" t="s">
        <v>256</v>
      </c>
      <c r="E68" s="7" t="s">
        <v>257</v>
      </c>
      <c r="F68" s="7" t="s">
        <v>251</v>
      </c>
      <c r="G68" s="10">
        <v>1E-169</v>
      </c>
      <c r="H68" s="7" t="s">
        <v>21</v>
      </c>
      <c r="I68" s="8">
        <v>0.689633041390465</v>
      </c>
      <c r="J68" s="8">
        <v>1.54059280027167</v>
      </c>
      <c r="K68" s="9">
        <v>0.44764135030934499</v>
      </c>
    </row>
    <row r="69" spans="1:11" x14ac:dyDescent="0.25">
      <c r="A69" s="7" t="s">
        <v>258</v>
      </c>
      <c r="B69" s="7" t="s">
        <v>259</v>
      </c>
      <c r="C69" s="7" t="s">
        <v>251</v>
      </c>
      <c r="D69" s="7" t="s">
        <v>260</v>
      </c>
      <c r="E69" s="7" t="s">
        <v>261</v>
      </c>
      <c r="F69" s="7" t="s">
        <v>251</v>
      </c>
      <c r="G69" s="10">
        <v>9.9999999999999995E-113</v>
      </c>
      <c r="H69" s="7" t="s">
        <v>21</v>
      </c>
      <c r="I69" s="8">
        <v>0.614889359815188</v>
      </c>
      <c r="J69" s="8">
        <v>0.40010024311647402</v>
      </c>
      <c r="K69" s="9">
        <v>1.53683825589725</v>
      </c>
    </row>
    <row r="70" spans="1:11" x14ac:dyDescent="0.25">
      <c r="A70" s="7" t="s">
        <v>262</v>
      </c>
      <c r="B70" s="7" t="s">
        <v>263</v>
      </c>
      <c r="C70" s="7" t="s">
        <v>251</v>
      </c>
      <c r="D70" s="7" t="s">
        <v>256</v>
      </c>
      <c r="E70" s="7" t="s">
        <v>257</v>
      </c>
      <c r="F70" s="7" t="s">
        <v>251</v>
      </c>
      <c r="G70" s="7">
        <v>9.9999999999999999E-133</v>
      </c>
      <c r="H70" s="7" t="s">
        <v>15</v>
      </c>
      <c r="I70" s="8">
        <v>0.70854371337461597</v>
      </c>
      <c r="J70" s="8">
        <v>3.0871946462084598</v>
      </c>
      <c r="K70" s="9">
        <v>0.22951054098413101</v>
      </c>
    </row>
    <row r="71" spans="1:11" x14ac:dyDescent="0.25">
      <c r="A71" s="7" t="s">
        <v>264</v>
      </c>
      <c r="B71" s="7" t="s">
        <v>265</v>
      </c>
      <c r="C71" s="7" t="s">
        <v>251</v>
      </c>
      <c r="D71" s="7" t="s">
        <v>266</v>
      </c>
      <c r="E71" s="7" t="s">
        <v>267</v>
      </c>
      <c r="F71" s="7" t="s">
        <v>228</v>
      </c>
      <c r="G71" s="7">
        <v>0</v>
      </c>
      <c r="H71" s="7" t="s">
        <v>15</v>
      </c>
      <c r="I71" s="8">
        <v>0.35657079816946802</v>
      </c>
      <c r="J71" s="8">
        <v>1.4799334169078</v>
      </c>
      <c r="K71" s="9">
        <v>0.24093705439430799</v>
      </c>
    </row>
    <row r="72" spans="1:11" x14ac:dyDescent="0.25">
      <c r="A72" s="7" t="s">
        <v>268</v>
      </c>
      <c r="B72" s="7" t="s">
        <v>269</v>
      </c>
      <c r="C72" s="7" t="s">
        <v>251</v>
      </c>
      <c r="D72" s="7" t="s">
        <v>266</v>
      </c>
      <c r="E72" s="7" t="s">
        <v>267</v>
      </c>
      <c r="F72" s="7" t="s">
        <v>228</v>
      </c>
      <c r="G72" s="7">
        <v>0</v>
      </c>
      <c r="H72" s="7" t="s">
        <v>15</v>
      </c>
      <c r="I72" s="8">
        <v>0.47712069504444599</v>
      </c>
      <c r="J72" s="8">
        <v>1.78491952908053</v>
      </c>
      <c r="K72" s="9">
        <v>0.26730655767446598</v>
      </c>
    </row>
    <row r="73" spans="1:11" x14ac:dyDescent="0.25">
      <c r="A73" s="7" t="s">
        <v>270</v>
      </c>
      <c r="B73" s="7" t="s">
        <v>271</v>
      </c>
      <c r="C73" s="7" t="s">
        <v>251</v>
      </c>
      <c r="D73" s="7" t="s">
        <v>256</v>
      </c>
      <c r="E73" s="7" t="s">
        <v>257</v>
      </c>
      <c r="F73" s="7" t="s">
        <v>251</v>
      </c>
      <c r="G73" s="7">
        <v>4.0000000000000002E-33</v>
      </c>
      <c r="H73" s="7" t="s">
        <v>15</v>
      </c>
      <c r="I73" s="8">
        <v>0.79725808751767901</v>
      </c>
      <c r="J73" s="8">
        <v>2.3700264936339299</v>
      </c>
      <c r="K73" s="9">
        <v>0.33639205707580599</v>
      </c>
    </row>
    <row r="74" spans="1:11" x14ac:dyDescent="0.25">
      <c r="A74" s="7" t="s">
        <v>272</v>
      </c>
      <c r="B74" s="7" t="s">
        <v>273</v>
      </c>
      <c r="C74" s="7" t="s">
        <v>251</v>
      </c>
      <c r="D74" s="7" t="s">
        <v>274</v>
      </c>
      <c r="E74" s="7" t="s">
        <v>275</v>
      </c>
      <c r="F74" s="7" t="s">
        <v>251</v>
      </c>
      <c r="G74" s="7">
        <v>0</v>
      </c>
      <c r="H74" s="7" t="s">
        <v>15</v>
      </c>
      <c r="I74" s="8">
        <v>0.26829629474659999</v>
      </c>
      <c r="J74" s="8">
        <v>0.58111890868066196</v>
      </c>
      <c r="K74" s="9">
        <v>0.46168914956789803</v>
      </c>
    </row>
    <row r="75" spans="1:11" x14ac:dyDescent="0.25">
      <c r="A75" s="7" t="s">
        <v>276</v>
      </c>
      <c r="B75" s="7" t="s">
        <v>277</v>
      </c>
      <c r="C75" s="7" t="s">
        <v>251</v>
      </c>
      <c r="D75" s="7" t="s">
        <v>278</v>
      </c>
      <c r="E75" s="7" t="s">
        <v>279</v>
      </c>
      <c r="F75" s="7" t="s">
        <v>251</v>
      </c>
      <c r="G75" s="7">
        <v>4.9999999999999996E-41</v>
      </c>
      <c r="H75" s="7" t="s">
        <v>15</v>
      </c>
      <c r="I75" s="8">
        <v>0.63669014373811506</v>
      </c>
      <c r="J75" s="8">
        <v>0.73917516437569097</v>
      </c>
      <c r="K75" s="9">
        <v>0.86135218608956499</v>
      </c>
    </row>
    <row r="76" spans="1:11" x14ac:dyDescent="0.25">
      <c r="A76" s="7" t="s">
        <v>280</v>
      </c>
      <c r="B76" s="7" t="s">
        <v>281</v>
      </c>
      <c r="C76" s="7" t="s">
        <v>251</v>
      </c>
      <c r="D76" s="7" t="s">
        <v>278</v>
      </c>
      <c r="E76" s="7" t="s">
        <v>279</v>
      </c>
      <c r="F76" s="7" t="s">
        <v>251</v>
      </c>
      <c r="G76" s="7">
        <v>2.9999999999999998E-14</v>
      </c>
      <c r="H76" s="7" t="s">
        <v>15</v>
      </c>
      <c r="I76" s="8">
        <v>0.41533431627263101</v>
      </c>
      <c r="J76" s="8">
        <v>0.407456200585819</v>
      </c>
      <c r="K76" s="9">
        <v>1.0193348774064199</v>
      </c>
    </row>
    <row r="77" spans="1:11" x14ac:dyDescent="0.25">
      <c r="A77" s="7" t="s">
        <v>282</v>
      </c>
      <c r="B77" s="7" t="s">
        <v>283</v>
      </c>
      <c r="C77" s="7" t="s">
        <v>251</v>
      </c>
      <c r="D77" s="7" t="s">
        <v>284</v>
      </c>
      <c r="E77" s="7" t="s">
        <v>285</v>
      </c>
      <c r="F77" s="7" t="s">
        <v>251</v>
      </c>
      <c r="G77" s="7">
        <v>0</v>
      </c>
      <c r="H77" s="7" t="s">
        <v>15</v>
      </c>
      <c r="I77" s="8">
        <v>0.28159892932765901</v>
      </c>
      <c r="J77" s="8">
        <v>0.1909729732164</v>
      </c>
      <c r="K77" s="9">
        <v>1.4745485949394901</v>
      </c>
    </row>
    <row r="78" spans="1:11" x14ac:dyDescent="0.25">
      <c r="A78" s="7" t="s">
        <v>286</v>
      </c>
      <c r="B78" s="7" t="s">
        <v>287</v>
      </c>
      <c r="C78" s="7" t="s">
        <v>251</v>
      </c>
      <c r="D78" s="7" t="s">
        <v>258</v>
      </c>
      <c r="E78" s="7" t="s">
        <v>259</v>
      </c>
      <c r="F78" s="7" t="s">
        <v>251</v>
      </c>
      <c r="G78" s="7">
        <v>5.0000000000000003E-116</v>
      </c>
      <c r="H78" s="7" t="s">
        <v>15</v>
      </c>
      <c r="I78" s="8">
        <v>0.72575801176389598</v>
      </c>
      <c r="J78" s="8">
        <v>0.47515522432276702</v>
      </c>
      <c r="K78" s="9">
        <v>1.5274124635761099</v>
      </c>
    </row>
    <row r="79" spans="1:11" x14ac:dyDescent="0.25">
      <c r="A79" s="7" t="s">
        <v>288</v>
      </c>
      <c r="B79" s="7" t="s">
        <v>289</v>
      </c>
      <c r="C79" s="7" t="s">
        <v>251</v>
      </c>
      <c r="D79" s="7" t="s">
        <v>290</v>
      </c>
      <c r="E79" s="7" t="s">
        <v>291</v>
      </c>
      <c r="F79" s="7" t="s">
        <v>251</v>
      </c>
      <c r="G79" s="7">
        <v>6E-153</v>
      </c>
      <c r="H79" s="7" t="s">
        <v>79</v>
      </c>
      <c r="I79" s="8">
        <v>0.60348036273927297</v>
      </c>
      <c r="J79" s="8">
        <v>2.5361350435471199</v>
      </c>
      <c r="K79" s="9">
        <v>0.23795277159028</v>
      </c>
    </row>
    <row r="80" spans="1:11" x14ac:dyDescent="0.25">
      <c r="A80" s="7" t="s">
        <v>292</v>
      </c>
      <c r="B80" s="7" t="s">
        <v>293</v>
      </c>
      <c r="C80" s="7" t="s">
        <v>251</v>
      </c>
      <c r="D80" s="7" t="s">
        <v>294</v>
      </c>
      <c r="E80" s="7" t="s">
        <v>295</v>
      </c>
      <c r="F80" s="7" t="s">
        <v>251</v>
      </c>
      <c r="G80" s="7">
        <v>0</v>
      </c>
      <c r="H80" s="7" t="s">
        <v>79</v>
      </c>
      <c r="I80" s="8">
        <v>0.243283402783605</v>
      </c>
      <c r="J80" s="8">
        <v>0.94837829006778396</v>
      </c>
      <c r="K80" s="9">
        <v>0.25652569795352098</v>
      </c>
    </row>
    <row r="81" spans="1:11" x14ac:dyDescent="0.25">
      <c r="A81" s="7" t="s">
        <v>296</v>
      </c>
      <c r="B81" s="7" t="s">
        <v>297</v>
      </c>
      <c r="C81" s="7" t="s">
        <v>251</v>
      </c>
      <c r="D81" s="7" t="s">
        <v>266</v>
      </c>
      <c r="E81" s="7" t="s">
        <v>267</v>
      </c>
      <c r="F81" s="7" t="s">
        <v>251</v>
      </c>
      <c r="G81" s="7">
        <v>0</v>
      </c>
      <c r="H81" s="7" t="s">
        <v>79</v>
      </c>
      <c r="I81" s="8">
        <v>0.39822624570548298</v>
      </c>
      <c r="J81" s="8">
        <v>1.45819580412335</v>
      </c>
      <c r="K81" s="9">
        <v>0.27309518007075301</v>
      </c>
    </row>
    <row r="82" spans="1:11" x14ac:dyDescent="0.25">
      <c r="A82" s="7" t="s">
        <v>298</v>
      </c>
      <c r="B82" s="7" t="s">
        <v>299</v>
      </c>
      <c r="C82" s="7" t="s">
        <v>251</v>
      </c>
      <c r="D82" s="7" t="s">
        <v>300</v>
      </c>
      <c r="E82" s="7" t="s">
        <v>301</v>
      </c>
      <c r="F82" s="7" t="s">
        <v>251</v>
      </c>
      <c r="G82" s="7">
        <v>0</v>
      </c>
      <c r="H82" s="7" t="s">
        <v>79</v>
      </c>
      <c r="I82" s="8">
        <v>0.22210038005945301</v>
      </c>
      <c r="J82" s="8">
        <v>0.74334795020059496</v>
      </c>
      <c r="K82" s="9">
        <v>0.298783873688652</v>
      </c>
    </row>
    <row r="83" spans="1:11" x14ac:dyDescent="0.25">
      <c r="A83" s="7" t="s">
        <v>302</v>
      </c>
      <c r="B83" s="7" t="s">
        <v>303</v>
      </c>
      <c r="C83" s="7" t="s">
        <v>251</v>
      </c>
      <c r="D83" s="7" t="s">
        <v>304</v>
      </c>
      <c r="E83" s="7" t="s">
        <v>305</v>
      </c>
      <c r="F83" s="7" t="s">
        <v>251</v>
      </c>
      <c r="G83" s="7">
        <v>0</v>
      </c>
      <c r="H83" s="7" t="s">
        <v>79</v>
      </c>
      <c r="I83" s="8">
        <v>0.20272592083282301</v>
      </c>
      <c r="J83" s="8">
        <v>0.67783104880039602</v>
      </c>
      <c r="K83" s="9">
        <v>0.29908031092939902</v>
      </c>
    </row>
    <row r="84" spans="1:11" x14ac:dyDescent="0.25">
      <c r="A84" s="7" t="s">
        <v>300</v>
      </c>
      <c r="B84" s="7" t="s">
        <v>301</v>
      </c>
      <c r="C84" s="7" t="s">
        <v>251</v>
      </c>
      <c r="D84" s="7" t="s">
        <v>306</v>
      </c>
      <c r="E84" s="7" t="s">
        <v>307</v>
      </c>
      <c r="F84" s="7" t="s">
        <v>251</v>
      </c>
      <c r="G84" s="7">
        <v>0</v>
      </c>
      <c r="H84" s="7" t="s">
        <v>79</v>
      </c>
      <c r="I84" s="8">
        <v>0.24284967638789701</v>
      </c>
      <c r="J84" s="8">
        <v>0.76844205359515005</v>
      </c>
      <c r="K84" s="9">
        <v>0.31602861302518098</v>
      </c>
    </row>
    <row r="85" spans="1:11" x14ac:dyDescent="0.25">
      <c r="A85" s="7" t="s">
        <v>308</v>
      </c>
      <c r="B85" s="7" t="s">
        <v>309</v>
      </c>
      <c r="C85" s="7" t="s">
        <v>251</v>
      </c>
      <c r="D85" s="7" t="s">
        <v>310</v>
      </c>
      <c r="E85" s="7" t="s">
        <v>311</v>
      </c>
      <c r="F85" s="7" t="s">
        <v>251</v>
      </c>
      <c r="G85" s="7">
        <v>0</v>
      </c>
      <c r="H85" s="7" t="s">
        <v>79</v>
      </c>
      <c r="I85" s="8">
        <v>0.18940584308253799</v>
      </c>
      <c r="J85" s="8">
        <v>0.58469378824999496</v>
      </c>
      <c r="K85" s="9">
        <v>0.32394023485256301</v>
      </c>
    </row>
    <row r="86" spans="1:11" x14ac:dyDescent="0.25">
      <c r="A86" s="7" t="s">
        <v>294</v>
      </c>
      <c r="B86" s="7" t="s">
        <v>295</v>
      </c>
      <c r="C86" s="7" t="s">
        <v>251</v>
      </c>
      <c r="D86" s="7" t="s">
        <v>312</v>
      </c>
      <c r="E86" s="7" t="s">
        <v>313</v>
      </c>
      <c r="F86" s="7" t="s">
        <v>251</v>
      </c>
      <c r="G86" s="7">
        <v>0</v>
      </c>
      <c r="H86" s="7" t="s">
        <v>79</v>
      </c>
      <c r="I86" s="8">
        <v>7.8626391568414306E-2</v>
      </c>
      <c r="J86" s="8">
        <v>0.24084060698923199</v>
      </c>
      <c r="K86" s="9">
        <v>0.32646650642235697</v>
      </c>
    </row>
    <row r="87" spans="1:11" x14ac:dyDescent="0.25">
      <c r="A87" s="7" t="s">
        <v>314</v>
      </c>
      <c r="B87" s="7" t="s">
        <v>315</v>
      </c>
      <c r="C87" s="7" t="s">
        <v>251</v>
      </c>
      <c r="D87" s="7" t="s">
        <v>316</v>
      </c>
      <c r="E87" s="7" t="s">
        <v>317</v>
      </c>
      <c r="F87" s="7" t="s">
        <v>251</v>
      </c>
      <c r="G87" s="7">
        <v>9.9999999999999997E-49</v>
      </c>
      <c r="H87" s="7" t="s">
        <v>79</v>
      </c>
      <c r="I87" s="8">
        <v>0.22131247961334599</v>
      </c>
      <c r="J87" s="8">
        <v>0.64930504595066996</v>
      </c>
      <c r="K87" s="9">
        <v>0.34084515589943498</v>
      </c>
    </row>
    <row r="88" spans="1:11" x14ac:dyDescent="0.25">
      <c r="A88" s="7" t="s">
        <v>318</v>
      </c>
      <c r="B88" s="7" t="s">
        <v>319</v>
      </c>
      <c r="C88" s="7" t="s">
        <v>251</v>
      </c>
      <c r="D88" s="7" t="s">
        <v>320</v>
      </c>
      <c r="E88" s="7" t="s">
        <v>321</v>
      </c>
      <c r="F88" s="7" t="s">
        <v>251</v>
      </c>
      <c r="G88" s="7">
        <v>0</v>
      </c>
      <c r="H88" s="7" t="s">
        <v>79</v>
      </c>
      <c r="I88" s="8">
        <v>0.23795490795917501</v>
      </c>
      <c r="J88" s="8">
        <v>0.64313525215467904</v>
      </c>
      <c r="K88" s="9">
        <v>0.369992015150718</v>
      </c>
    </row>
    <row r="89" spans="1:11" x14ac:dyDescent="0.25">
      <c r="A89" s="7" t="s">
        <v>252</v>
      </c>
      <c r="B89" s="7" t="s">
        <v>253</v>
      </c>
      <c r="C89" s="7" t="s">
        <v>251</v>
      </c>
      <c r="D89" s="7" t="s">
        <v>322</v>
      </c>
      <c r="E89" s="7" t="s">
        <v>323</v>
      </c>
      <c r="F89" s="7" t="s">
        <v>251</v>
      </c>
      <c r="G89" s="7">
        <v>0</v>
      </c>
      <c r="H89" s="7" t="s">
        <v>79</v>
      </c>
      <c r="I89" s="8">
        <v>0.20578733938486299</v>
      </c>
      <c r="J89" s="8">
        <v>0.54549480730706901</v>
      </c>
      <c r="K89" s="9">
        <v>0.37724894284652899</v>
      </c>
    </row>
    <row r="90" spans="1:11" x14ac:dyDescent="0.25">
      <c r="A90" s="7" t="s">
        <v>324</v>
      </c>
      <c r="B90" s="7" t="s">
        <v>325</v>
      </c>
      <c r="C90" s="7" t="s">
        <v>251</v>
      </c>
      <c r="D90" s="7" t="s">
        <v>326</v>
      </c>
      <c r="E90" s="7" t="s">
        <v>327</v>
      </c>
      <c r="F90" s="7" t="s">
        <v>251</v>
      </c>
      <c r="G90" s="7">
        <v>0</v>
      </c>
      <c r="H90" s="7" t="s">
        <v>79</v>
      </c>
      <c r="I90" s="8">
        <v>0.23968146933698301</v>
      </c>
      <c r="J90" s="8">
        <v>0.59287671632713301</v>
      </c>
      <c r="K90" s="9">
        <v>0.40426864934384299</v>
      </c>
    </row>
    <row r="91" spans="1:11" x14ac:dyDescent="0.25">
      <c r="A91" s="7" t="s">
        <v>328</v>
      </c>
      <c r="B91" s="7" t="s">
        <v>329</v>
      </c>
      <c r="C91" s="7" t="s">
        <v>251</v>
      </c>
      <c r="D91" s="7" t="s">
        <v>330</v>
      </c>
      <c r="E91" s="7" t="s">
        <v>331</v>
      </c>
      <c r="F91" s="7" t="s">
        <v>251</v>
      </c>
      <c r="G91" s="7">
        <v>3.0000000000000001E-100</v>
      </c>
      <c r="H91" s="7" t="s">
        <v>79</v>
      </c>
      <c r="I91" s="8">
        <v>0.45518760568351402</v>
      </c>
      <c r="J91" s="8">
        <v>1.1235602829779201</v>
      </c>
      <c r="K91" s="9">
        <v>0.40512966912382298</v>
      </c>
    </row>
    <row r="92" spans="1:11" x14ac:dyDescent="0.25">
      <c r="A92" s="7" t="s">
        <v>326</v>
      </c>
      <c r="B92" s="7" t="s">
        <v>327</v>
      </c>
      <c r="C92" s="7" t="s">
        <v>251</v>
      </c>
      <c r="D92" s="7" t="s">
        <v>332</v>
      </c>
      <c r="E92" s="7" t="s">
        <v>333</v>
      </c>
      <c r="F92" s="7" t="s">
        <v>251</v>
      </c>
      <c r="G92" s="7">
        <v>0</v>
      </c>
      <c r="H92" s="7" t="s">
        <v>79</v>
      </c>
      <c r="I92" s="8">
        <v>0.132585302156152</v>
      </c>
      <c r="J92" s="8">
        <v>0.286763007019671</v>
      </c>
      <c r="K92" s="9">
        <v>0.46235148506117102</v>
      </c>
    </row>
    <row r="93" spans="1:11" x14ac:dyDescent="0.25">
      <c r="A93" s="7" t="s">
        <v>334</v>
      </c>
      <c r="B93" s="7" t="s">
        <v>335</v>
      </c>
      <c r="C93" s="7" t="s">
        <v>251</v>
      </c>
      <c r="D93" s="7" t="s">
        <v>336</v>
      </c>
      <c r="E93" s="7" t="s">
        <v>337</v>
      </c>
      <c r="F93" s="7" t="s">
        <v>251</v>
      </c>
      <c r="G93" s="7">
        <v>0</v>
      </c>
      <c r="H93" s="7" t="s">
        <v>79</v>
      </c>
      <c r="I93" s="8">
        <v>0.11916783788699099</v>
      </c>
      <c r="J93" s="8">
        <v>0.246349175755984</v>
      </c>
      <c r="K93" s="9">
        <v>0.48373548448576997</v>
      </c>
    </row>
    <row r="94" spans="1:11" x14ac:dyDescent="0.25">
      <c r="A94" s="7" t="s">
        <v>316</v>
      </c>
      <c r="B94" s="7" t="s">
        <v>317</v>
      </c>
      <c r="C94" s="7" t="s">
        <v>251</v>
      </c>
      <c r="D94" s="7" t="s">
        <v>338</v>
      </c>
      <c r="E94" s="7" t="s">
        <v>339</v>
      </c>
      <c r="F94" s="7" t="s">
        <v>251</v>
      </c>
      <c r="G94" s="7">
        <v>1.9999999999999999E-34</v>
      </c>
      <c r="H94" s="7" t="s">
        <v>79</v>
      </c>
      <c r="I94" s="8">
        <v>0.30311236927485102</v>
      </c>
      <c r="J94" s="8">
        <v>0.58138152673759202</v>
      </c>
      <c r="K94" s="9">
        <v>0.52136567010609802</v>
      </c>
    </row>
    <row r="95" spans="1:11" x14ac:dyDescent="0.25">
      <c r="A95" s="7" t="s">
        <v>338</v>
      </c>
      <c r="B95" s="7" t="s">
        <v>339</v>
      </c>
      <c r="C95" s="7" t="s">
        <v>251</v>
      </c>
      <c r="D95" s="7" t="s">
        <v>340</v>
      </c>
      <c r="E95" s="7" t="s">
        <v>341</v>
      </c>
      <c r="F95" s="7" t="s">
        <v>251</v>
      </c>
      <c r="G95" s="7">
        <v>9.9999999999999993E-41</v>
      </c>
      <c r="H95" s="7" t="s">
        <v>79</v>
      </c>
      <c r="I95" s="8">
        <v>0.27538444768186299</v>
      </c>
      <c r="J95" s="8">
        <v>0.511395149696523</v>
      </c>
      <c r="K95" s="9">
        <v>0.53849640115922903</v>
      </c>
    </row>
    <row r="96" spans="1:11" x14ac:dyDescent="0.25">
      <c r="A96" s="7" t="s">
        <v>342</v>
      </c>
      <c r="B96" s="7" t="s">
        <v>343</v>
      </c>
      <c r="C96" s="7" t="s">
        <v>251</v>
      </c>
      <c r="D96" s="7" t="s">
        <v>344</v>
      </c>
      <c r="E96" s="7" t="s">
        <v>345</v>
      </c>
      <c r="F96" s="7" t="s">
        <v>251</v>
      </c>
      <c r="G96" s="7">
        <v>0</v>
      </c>
      <c r="H96" s="7" t="s">
        <v>79</v>
      </c>
      <c r="I96" s="8">
        <v>2.73794661333975E-2</v>
      </c>
      <c r="J96" s="8">
        <v>3.6395280670995199E-2</v>
      </c>
      <c r="K96" s="9">
        <v>0.752280670147909</v>
      </c>
    </row>
    <row r="97" spans="1:11" x14ac:dyDescent="0.25">
      <c r="A97" s="7" t="s">
        <v>346</v>
      </c>
      <c r="B97" s="7" t="s">
        <v>347</v>
      </c>
      <c r="C97" s="7" t="s">
        <v>251</v>
      </c>
      <c r="D97" s="7" t="s">
        <v>348</v>
      </c>
      <c r="E97" s="7" t="s">
        <v>349</v>
      </c>
      <c r="F97" s="7" t="s">
        <v>251</v>
      </c>
      <c r="G97" s="7">
        <v>0</v>
      </c>
      <c r="H97" s="7" t="s">
        <v>79</v>
      </c>
      <c r="I97" s="8">
        <v>0.11708811200218699</v>
      </c>
      <c r="J97" s="8">
        <v>0.11563479098476701</v>
      </c>
      <c r="K97" s="9">
        <v>1.01256819859355</v>
      </c>
    </row>
    <row r="98" spans="1:11" x14ac:dyDescent="0.25">
      <c r="A98" s="7" t="s">
        <v>322</v>
      </c>
      <c r="B98" s="7" t="s">
        <v>323</v>
      </c>
      <c r="C98" s="7" t="s">
        <v>251</v>
      </c>
      <c r="D98" s="7" t="s">
        <v>350</v>
      </c>
      <c r="E98" s="7" t="s">
        <v>351</v>
      </c>
      <c r="F98" s="7" t="s">
        <v>251</v>
      </c>
      <c r="G98" s="7">
        <v>0</v>
      </c>
      <c r="H98" s="7" t="s">
        <v>79</v>
      </c>
      <c r="I98" s="8">
        <v>0.26847485980416802</v>
      </c>
      <c r="J98" s="8">
        <v>0.22390320628586399</v>
      </c>
      <c r="K98" s="9">
        <v>1.19906661569374</v>
      </c>
    </row>
    <row r="99" spans="1:11" x14ac:dyDescent="0.25">
      <c r="A99" s="7" t="s">
        <v>350</v>
      </c>
      <c r="B99" s="7" t="s">
        <v>351</v>
      </c>
      <c r="C99" s="7" t="s">
        <v>251</v>
      </c>
      <c r="D99" s="7" t="s">
        <v>352</v>
      </c>
      <c r="E99" s="7" t="s">
        <v>353</v>
      </c>
      <c r="F99" s="7" t="s">
        <v>251</v>
      </c>
      <c r="G99" s="7">
        <v>0</v>
      </c>
      <c r="H99" s="7" t="s">
        <v>79</v>
      </c>
      <c r="I99" s="8">
        <v>0.306872553094795</v>
      </c>
      <c r="J99" s="8">
        <v>0.241164689002175</v>
      </c>
      <c r="K99" s="9">
        <v>1.27246055118802</v>
      </c>
    </row>
    <row r="100" spans="1:11" x14ac:dyDescent="0.25">
      <c r="A100" s="7" t="s">
        <v>354</v>
      </c>
      <c r="B100" s="7" t="s">
        <v>355</v>
      </c>
      <c r="C100" s="7" t="s">
        <v>251</v>
      </c>
      <c r="D100" s="7" t="s">
        <v>356</v>
      </c>
      <c r="E100" s="7" t="s">
        <v>357</v>
      </c>
      <c r="F100" s="7" t="s">
        <v>251</v>
      </c>
      <c r="G100" s="7">
        <v>2.0000000000000002E-86</v>
      </c>
      <c r="H100" s="7" t="s">
        <v>79</v>
      </c>
      <c r="I100" s="8">
        <v>0.15213586620460001</v>
      </c>
      <c r="J100" s="8">
        <v>0.109029812540719</v>
      </c>
      <c r="K100" s="9">
        <v>1.39536024743492</v>
      </c>
    </row>
    <row r="101" spans="1:11" x14ac:dyDescent="0.25">
      <c r="A101" s="7" t="s">
        <v>358</v>
      </c>
      <c r="B101" s="7" t="s">
        <v>359</v>
      </c>
      <c r="C101" s="7" t="s">
        <v>251</v>
      </c>
      <c r="D101" s="7" t="s">
        <v>360</v>
      </c>
      <c r="E101" s="7" t="s">
        <v>361</v>
      </c>
      <c r="F101" s="7" t="s">
        <v>251</v>
      </c>
      <c r="G101" s="7">
        <v>9.9999999999999992E-66</v>
      </c>
      <c r="H101" s="7" t="s">
        <v>79</v>
      </c>
      <c r="I101" s="8">
        <v>0.26065943311369499</v>
      </c>
      <c r="J101" s="8">
        <v>0.16086952864043599</v>
      </c>
      <c r="K101" s="9">
        <v>1.6203157634426899</v>
      </c>
    </row>
    <row r="102" spans="1:11" x14ac:dyDescent="0.25">
      <c r="A102" s="7" t="s">
        <v>362</v>
      </c>
      <c r="B102" s="7" t="s">
        <v>363</v>
      </c>
      <c r="C102" s="7" t="s">
        <v>251</v>
      </c>
      <c r="D102" s="7" t="s">
        <v>364</v>
      </c>
      <c r="E102" s="7" t="s">
        <v>365</v>
      </c>
      <c r="F102" s="7" t="s">
        <v>251</v>
      </c>
      <c r="G102" s="7">
        <v>1.0000000000000001E-138</v>
      </c>
      <c r="H102" s="7" t="s">
        <v>79</v>
      </c>
      <c r="I102" s="8">
        <v>0.62575075558826199</v>
      </c>
      <c r="J102" s="8">
        <v>0.37194782172907098</v>
      </c>
      <c r="K102" s="9">
        <v>1.68236166212599</v>
      </c>
    </row>
    <row r="103" spans="1:11" x14ac:dyDescent="0.25">
      <c r="A103" s="7" t="s">
        <v>356</v>
      </c>
      <c r="B103" s="7" t="s">
        <v>357</v>
      </c>
      <c r="C103" s="7" t="s">
        <v>251</v>
      </c>
      <c r="D103" s="7" t="s">
        <v>366</v>
      </c>
      <c r="E103" s="7" t="s">
        <v>367</v>
      </c>
      <c r="F103" s="7" t="s">
        <v>251</v>
      </c>
      <c r="G103" s="7">
        <v>3.0000000000000001E-173</v>
      </c>
      <c r="H103" s="7" t="s">
        <v>79</v>
      </c>
      <c r="I103" s="8">
        <v>0.70534462732948799</v>
      </c>
      <c r="J103" s="8">
        <v>0.39340980689694</v>
      </c>
      <c r="K103" s="9">
        <v>1.7929004690883701</v>
      </c>
    </row>
    <row r="104" spans="1:11" x14ac:dyDescent="0.25">
      <c r="A104" s="7" t="s">
        <v>328</v>
      </c>
      <c r="B104" s="7" t="s">
        <v>329</v>
      </c>
      <c r="C104" s="7" t="s">
        <v>251</v>
      </c>
      <c r="D104" s="7" t="s">
        <v>368</v>
      </c>
      <c r="E104" s="7" t="s">
        <v>369</v>
      </c>
      <c r="F104" s="7" t="s">
        <v>251</v>
      </c>
      <c r="G104" s="7">
        <v>3.9999999999999998E-164</v>
      </c>
      <c r="H104" s="7" t="s">
        <v>136</v>
      </c>
      <c r="I104" s="8">
        <v>0.20609999594469899</v>
      </c>
      <c r="J104" s="8">
        <v>0.94874264629869598</v>
      </c>
      <c r="K104" s="9">
        <v>0.21723488108050301</v>
      </c>
    </row>
    <row r="105" spans="1:11" x14ac:dyDescent="0.25">
      <c r="A105" s="7" t="s">
        <v>370</v>
      </c>
      <c r="B105" s="7" t="s">
        <v>371</v>
      </c>
      <c r="C105" s="7" t="s">
        <v>251</v>
      </c>
      <c r="D105" s="7" t="s">
        <v>372</v>
      </c>
      <c r="E105" s="7" t="s">
        <v>373</v>
      </c>
      <c r="F105" s="7" t="s">
        <v>251</v>
      </c>
      <c r="G105" s="7">
        <v>0</v>
      </c>
      <c r="H105" s="7" t="s">
        <v>136</v>
      </c>
      <c r="I105" s="8">
        <v>0.14478252588200399</v>
      </c>
      <c r="J105" s="8">
        <v>0.58497701284639303</v>
      </c>
      <c r="K105" s="9">
        <v>0.24750122261645499</v>
      </c>
    </row>
    <row r="106" spans="1:11" x14ac:dyDescent="0.25">
      <c r="A106" s="7" t="s">
        <v>374</v>
      </c>
      <c r="B106" s="7" t="s">
        <v>375</v>
      </c>
      <c r="C106" s="7" t="s">
        <v>251</v>
      </c>
      <c r="D106" s="7" t="s">
        <v>376</v>
      </c>
      <c r="E106" s="7" t="s">
        <v>377</v>
      </c>
      <c r="F106" s="7" t="s">
        <v>251</v>
      </c>
      <c r="G106" s="7">
        <v>0</v>
      </c>
      <c r="H106" s="7" t="s">
        <v>136</v>
      </c>
      <c r="I106" s="8">
        <v>0.36945609081272202</v>
      </c>
      <c r="J106" s="8">
        <v>1.4256996035221099</v>
      </c>
      <c r="K106" s="9">
        <v>0.259140207305944</v>
      </c>
    </row>
    <row r="107" spans="1:11" x14ac:dyDescent="0.25">
      <c r="A107" s="7" t="s">
        <v>378</v>
      </c>
      <c r="B107" s="7" t="s">
        <v>379</v>
      </c>
      <c r="C107" s="7" t="s">
        <v>251</v>
      </c>
      <c r="D107" s="7" t="s">
        <v>300</v>
      </c>
      <c r="E107" s="7" t="s">
        <v>301</v>
      </c>
      <c r="F107" s="7" t="s">
        <v>251</v>
      </c>
      <c r="G107" s="7">
        <v>0</v>
      </c>
      <c r="H107" s="7" t="s">
        <v>136</v>
      </c>
      <c r="I107" s="8">
        <v>0.20866759664939699</v>
      </c>
      <c r="J107" s="8">
        <v>0.77532910921876597</v>
      </c>
      <c r="K107" s="9">
        <v>0.26913422205913801</v>
      </c>
    </row>
    <row r="108" spans="1:11" x14ac:dyDescent="0.25">
      <c r="A108" s="7" t="s">
        <v>380</v>
      </c>
      <c r="B108" s="7" t="s">
        <v>381</v>
      </c>
      <c r="C108" s="7" t="s">
        <v>251</v>
      </c>
      <c r="D108" s="7" t="s">
        <v>320</v>
      </c>
      <c r="E108" s="7" t="s">
        <v>321</v>
      </c>
      <c r="F108" s="7" t="s">
        <v>251</v>
      </c>
      <c r="G108" s="7">
        <v>0</v>
      </c>
      <c r="H108" s="7" t="s">
        <v>136</v>
      </c>
      <c r="I108" s="8">
        <v>0.26019451241242603</v>
      </c>
      <c r="J108" s="8">
        <v>0.82702879786640104</v>
      </c>
      <c r="K108" s="9">
        <v>0.31461360606025501</v>
      </c>
    </row>
    <row r="109" spans="1:11" x14ac:dyDescent="0.25">
      <c r="A109" s="7" t="s">
        <v>382</v>
      </c>
      <c r="B109" s="7" t="s">
        <v>383</v>
      </c>
      <c r="C109" s="7" t="s">
        <v>251</v>
      </c>
      <c r="D109" s="7" t="s">
        <v>384</v>
      </c>
      <c r="E109" s="7" t="s">
        <v>385</v>
      </c>
      <c r="F109" s="7" t="s">
        <v>251</v>
      </c>
      <c r="G109" s="7">
        <v>0</v>
      </c>
      <c r="H109" s="7" t="s">
        <v>136</v>
      </c>
      <c r="I109" s="8">
        <v>0.297450862251746</v>
      </c>
      <c r="J109" s="8">
        <v>0.93871607510231503</v>
      </c>
      <c r="K109" s="9">
        <v>0.31686989297517398</v>
      </c>
    </row>
    <row r="110" spans="1:11" x14ac:dyDescent="0.25">
      <c r="A110" s="7" t="s">
        <v>300</v>
      </c>
      <c r="B110" s="7" t="s">
        <v>301</v>
      </c>
      <c r="C110" s="7" t="s">
        <v>251</v>
      </c>
      <c r="D110" s="7" t="s">
        <v>376</v>
      </c>
      <c r="E110" s="7" t="s">
        <v>377</v>
      </c>
      <c r="F110" s="7" t="s">
        <v>251</v>
      </c>
      <c r="G110" s="7">
        <v>0</v>
      </c>
      <c r="H110" s="7" t="s">
        <v>136</v>
      </c>
      <c r="I110" s="8">
        <v>0.242624096595253</v>
      </c>
      <c r="J110" s="8">
        <v>0.76027112134068597</v>
      </c>
      <c r="K110" s="9">
        <v>0.31912838694622803</v>
      </c>
    </row>
    <row r="111" spans="1:11" x14ac:dyDescent="0.25">
      <c r="A111" s="7" t="s">
        <v>386</v>
      </c>
      <c r="B111" s="7" t="s">
        <v>387</v>
      </c>
      <c r="C111" s="7" t="s">
        <v>251</v>
      </c>
      <c r="D111" s="7" t="s">
        <v>388</v>
      </c>
      <c r="E111" s="7" t="s">
        <v>389</v>
      </c>
      <c r="F111" s="7" t="s">
        <v>251</v>
      </c>
      <c r="G111" s="7">
        <v>0</v>
      </c>
      <c r="H111" s="7" t="s">
        <v>136</v>
      </c>
      <c r="I111" s="8">
        <v>0.18716423496562901</v>
      </c>
      <c r="J111" s="8">
        <v>0.583259752537165</v>
      </c>
      <c r="K111" s="9">
        <v>0.320893451247869</v>
      </c>
    </row>
    <row r="112" spans="1:11" x14ac:dyDescent="0.25">
      <c r="A112" s="7" t="s">
        <v>390</v>
      </c>
      <c r="B112" s="7" t="s">
        <v>391</v>
      </c>
      <c r="C112" s="7" t="s">
        <v>251</v>
      </c>
      <c r="D112" s="7" t="s">
        <v>308</v>
      </c>
      <c r="E112" s="7" t="s">
        <v>309</v>
      </c>
      <c r="F112" s="7" t="s">
        <v>251</v>
      </c>
      <c r="G112" s="7">
        <v>0</v>
      </c>
      <c r="H112" s="7" t="s">
        <v>136</v>
      </c>
      <c r="I112" s="8">
        <v>0.18413874141220701</v>
      </c>
      <c r="J112" s="8">
        <v>0.548942195838516</v>
      </c>
      <c r="K112" s="9">
        <v>0.33544286230526099</v>
      </c>
    </row>
    <row r="113" spans="1:11" x14ac:dyDescent="0.25">
      <c r="A113" s="7" t="s">
        <v>384</v>
      </c>
      <c r="B113" s="7" t="s">
        <v>385</v>
      </c>
      <c r="C113" s="7" t="s">
        <v>251</v>
      </c>
      <c r="D113" s="7" t="s">
        <v>392</v>
      </c>
      <c r="E113" s="7" t="s">
        <v>393</v>
      </c>
      <c r="F113" s="7" t="s">
        <v>251</v>
      </c>
      <c r="G113" s="7">
        <v>1E-26</v>
      </c>
      <c r="H113" s="7" t="s">
        <v>136</v>
      </c>
      <c r="I113" s="8">
        <v>0.199477677791081</v>
      </c>
      <c r="J113" s="8">
        <v>0.59228461724856896</v>
      </c>
      <c r="K113" s="9">
        <v>0.33679361574127198</v>
      </c>
    </row>
    <row r="114" spans="1:11" x14ac:dyDescent="0.25">
      <c r="A114" s="7" t="s">
        <v>394</v>
      </c>
      <c r="B114" s="7" t="s">
        <v>395</v>
      </c>
      <c r="C114" s="7" t="s">
        <v>251</v>
      </c>
      <c r="D114" s="7" t="s">
        <v>396</v>
      </c>
      <c r="E114" s="7" t="s">
        <v>397</v>
      </c>
      <c r="F114" s="7" t="s">
        <v>251</v>
      </c>
      <c r="G114" s="7">
        <v>0</v>
      </c>
      <c r="H114" s="7" t="s">
        <v>136</v>
      </c>
      <c r="I114" s="8">
        <v>0.228633063507059</v>
      </c>
      <c r="J114" s="8">
        <v>0.65293771069899897</v>
      </c>
      <c r="K114" s="9">
        <v>0.35016060454265602</v>
      </c>
    </row>
    <row r="115" spans="1:11" x14ac:dyDescent="0.25">
      <c r="A115" s="7" t="s">
        <v>398</v>
      </c>
      <c r="B115" s="7" t="s">
        <v>399</v>
      </c>
      <c r="C115" s="7" t="s">
        <v>251</v>
      </c>
      <c r="D115" s="7" t="s">
        <v>400</v>
      </c>
      <c r="E115" s="7" t="s">
        <v>401</v>
      </c>
      <c r="F115" s="7" t="s">
        <v>251</v>
      </c>
      <c r="G115" s="7">
        <v>0</v>
      </c>
      <c r="H115" s="7" t="s">
        <v>136</v>
      </c>
      <c r="I115" s="8">
        <v>5.2660555697144201E-2</v>
      </c>
      <c r="J115" s="8">
        <v>9.0973961044634705E-2</v>
      </c>
      <c r="K115" s="9">
        <v>0.57885305962776801</v>
      </c>
    </row>
    <row r="116" spans="1:11" x14ac:dyDescent="0.25">
      <c r="A116" s="7" t="s">
        <v>402</v>
      </c>
      <c r="B116" s="7" t="s">
        <v>403</v>
      </c>
      <c r="C116" s="7" t="s">
        <v>404</v>
      </c>
      <c r="D116" s="7" t="s">
        <v>405</v>
      </c>
      <c r="E116" s="7" t="s">
        <v>406</v>
      </c>
      <c r="F116" s="7" t="s">
        <v>404</v>
      </c>
      <c r="G116" s="7">
        <v>2E-125</v>
      </c>
      <c r="H116" s="7" t="s">
        <v>15</v>
      </c>
      <c r="I116" s="8">
        <v>0.36347064252816103</v>
      </c>
      <c r="J116" s="8">
        <v>2.3672305910484202</v>
      </c>
      <c r="K116" s="9">
        <v>0.153542558930511</v>
      </c>
    </row>
    <row r="117" spans="1:11" x14ac:dyDescent="0.25">
      <c r="A117" s="7" t="s">
        <v>407</v>
      </c>
      <c r="B117" s="7" t="s">
        <v>408</v>
      </c>
      <c r="C117" s="7" t="s">
        <v>404</v>
      </c>
      <c r="D117" s="7" t="s">
        <v>409</v>
      </c>
      <c r="E117" s="7" t="s">
        <v>410</v>
      </c>
      <c r="F117" s="7" t="s">
        <v>404</v>
      </c>
      <c r="G117" s="7">
        <v>4.9999999999999998E-163</v>
      </c>
      <c r="H117" s="7" t="s">
        <v>136</v>
      </c>
      <c r="I117" s="8">
        <v>0.35963003060934601</v>
      </c>
      <c r="J117" s="8">
        <v>0.39974986068380097</v>
      </c>
      <c r="K117" s="9">
        <v>0.89963766339823903</v>
      </c>
    </row>
    <row r="118" spans="1:11" x14ac:dyDescent="0.25">
      <c r="A118" s="7" t="s">
        <v>411</v>
      </c>
      <c r="B118" s="7" t="s">
        <v>412</v>
      </c>
      <c r="C118" s="7" t="s">
        <v>413</v>
      </c>
      <c r="D118" s="7" t="s">
        <v>414</v>
      </c>
      <c r="E118" s="7" t="s">
        <v>415</v>
      </c>
      <c r="F118" s="7" t="s">
        <v>413</v>
      </c>
      <c r="G118" s="7">
        <v>0</v>
      </c>
      <c r="H118" s="7" t="s">
        <v>21</v>
      </c>
      <c r="I118" s="8">
        <v>0.39534370759243298</v>
      </c>
      <c r="J118" s="8">
        <v>1.92883058829595</v>
      </c>
      <c r="K118" s="9">
        <v>0.20496549048493901</v>
      </c>
    </row>
    <row r="119" spans="1:11" x14ac:dyDescent="0.25">
      <c r="A119" s="7" t="s">
        <v>416</v>
      </c>
      <c r="B119" s="7" t="s">
        <v>417</v>
      </c>
      <c r="C119" s="7" t="s">
        <v>413</v>
      </c>
      <c r="D119" s="7" t="s">
        <v>418</v>
      </c>
      <c r="E119" s="7" t="s">
        <v>419</v>
      </c>
      <c r="F119" s="7" t="s">
        <v>413</v>
      </c>
      <c r="G119" s="7">
        <v>0</v>
      </c>
      <c r="H119" s="7" t="s">
        <v>21</v>
      </c>
      <c r="I119" s="8">
        <v>0.279464832168279</v>
      </c>
      <c r="J119" s="8">
        <v>1.3199316851026199</v>
      </c>
      <c r="K119" s="9">
        <v>0.21172673958997501</v>
      </c>
    </row>
    <row r="120" spans="1:11" x14ac:dyDescent="0.25">
      <c r="A120" s="7" t="s">
        <v>420</v>
      </c>
      <c r="B120" s="7" t="s">
        <v>421</v>
      </c>
      <c r="C120" s="7" t="s">
        <v>413</v>
      </c>
      <c r="D120" s="7" t="s">
        <v>414</v>
      </c>
      <c r="E120" s="7" t="s">
        <v>415</v>
      </c>
      <c r="F120" s="7" t="s">
        <v>413</v>
      </c>
      <c r="G120" s="7">
        <v>0</v>
      </c>
      <c r="H120" s="7" t="s">
        <v>15</v>
      </c>
      <c r="I120" s="8">
        <v>0.46909459717215601</v>
      </c>
      <c r="J120" s="8">
        <v>1.98205027016782</v>
      </c>
      <c r="K120" s="9">
        <v>0.23667139236203</v>
      </c>
    </row>
    <row r="121" spans="1:11" x14ac:dyDescent="0.25">
      <c r="A121" s="7" t="s">
        <v>422</v>
      </c>
      <c r="B121" s="7" t="s">
        <v>423</v>
      </c>
      <c r="C121" s="7" t="s">
        <v>413</v>
      </c>
      <c r="D121" s="7" t="s">
        <v>424</v>
      </c>
      <c r="E121" s="7" t="s">
        <v>425</v>
      </c>
      <c r="F121" s="7" t="s">
        <v>413</v>
      </c>
      <c r="G121" s="7">
        <v>5.0000000000000002E-142</v>
      </c>
      <c r="H121" s="7" t="s">
        <v>15</v>
      </c>
      <c r="I121" s="8">
        <v>0.54288434530593099</v>
      </c>
      <c r="J121" s="8">
        <v>1.3516032151475801</v>
      </c>
      <c r="K121" s="9">
        <v>0.40165955453624202</v>
      </c>
    </row>
    <row r="122" spans="1:11" x14ac:dyDescent="0.25">
      <c r="A122" s="7" t="s">
        <v>426</v>
      </c>
      <c r="B122" s="7" t="s">
        <v>427</v>
      </c>
      <c r="C122" s="7" t="s">
        <v>413</v>
      </c>
      <c r="D122" s="7" t="s">
        <v>424</v>
      </c>
      <c r="E122" s="7" t="s">
        <v>425</v>
      </c>
      <c r="F122" s="7" t="s">
        <v>413</v>
      </c>
      <c r="G122" s="7">
        <v>3.0000000000000001E-105</v>
      </c>
      <c r="H122" s="7" t="s">
        <v>15</v>
      </c>
      <c r="I122" s="8">
        <v>0.556800969307222</v>
      </c>
      <c r="J122" s="8">
        <v>1.32968687698844</v>
      </c>
      <c r="K122" s="9">
        <v>0.418745931048294</v>
      </c>
    </row>
    <row r="123" spans="1:11" x14ac:dyDescent="0.25">
      <c r="A123" s="7" t="s">
        <v>428</v>
      </c>
      <c r="B123" s="7" t="s">
        <v>429</v>
      </c>
      <c r="C123" s="7" t="s">
        <v>413</v>
      </c>
      <c r="D123" s="7" t="s">
        <v>411</v>
      </c>
      <c r="E123" s="7" t="s">
        <v>412</v>
      </c>
      <c r="F123" s="7" t="s">
        <v>413</v>
      </c>
      <c r="G123" s="7">
        <v>9.9999999999999996E-39</v>
      </c>
      <c r="H123" s="7" t="s">
        <v>15</v>
      </c>
      <c r="I123" s="8">
        <v>1.33517528420748</v>
      </c>
      <c r="J123" s="8">
        <v>1.81267128116793</v>
      </c>
      <c r="K123" s="9">
        <v>0.73657882600049096</v>
      </c>
    </row>
    <row r="124" spans="1:11" x14ac:dyDescent="0.25">
      <c r="A124" s="7" t="s">
        <v>411</v>
      </c>
      <c r="B124" s="7" t="s">
        <v>412</v>
      </c>
      <c r="C124" s="7" t="s">
        <v>413</v>
      </c>
      <c r="D124" s="7" t="s">
        <v>430</v>
      </c>
      <c r="E124" s="7" t="s">
        <v>431</v>
      </c>
      <c r="F124" s="7" t="s">
        <v>413</v>
      </c>
      <c r="G124" s="7">
        <v>0</v>
      </c>
      <c r="H124" s="7" t="s">
        <v>136</v>
      </c>
      <c r="I124" s="8">
        <v>0.41216871658784598</v>
      </c>
      <c r="J124" s="8">
        <v>2.6984943919976501</v>
      </c>
      <c r="K124" s="9">
        <v>0.152740253161217</v>
      </c>
    </row>
    <row r="125" spans="1:11" x14ac:dyDescent="0.25">
      <c r="A125" s="7" t="s">
        <v>432</v>
      </c>
      <c r="B125" s="7" t="s">
        <v>433</v>
      </c>
      <c r="C125" s="7" t="s">
        <v>413</v>
      </c>
      <c r="D125" s="7" t="s">
        <v>434</v>
      </c>
      <c r="E125" s="7" t="s">
        <v>435</v>
      </c>
      <c r="F125" s="7" t="s">
        <v>413</v>
      </c>
      <c r="G125" s="7">
        <v>0</v>
      </c>
      <c r="H125" s="7" t="s">
        <v>136</v>
      </c>
      <c r="I125" s="8">
        <v>7.56327230456115E-2</v>
      </c>
      <c r="J125" s="8">
        <v>0.22408298755779099</v>
      </c>
      <c r="K125" s="9">
        <v>0.33752104017314499</v>
      </c>
    </row>
    <row r="126" spans="1:11" x14ac:dyDescent="0.25">
      <c r="A126" s="7" t="s">
        <v>436</v>
      </c>
      <c r="B126" s="7" t="s">
        <v>437</v>
      </c>
      <c r="C126" s="7" t="s">
        <v>413</v>
      </c>
      <c r="D126" s="7" t="s">
        <v>432</v>
      </c>
      <c r="E126" s="7" t="s">
        <v>433</v>
      </c>
      <c r="F126" s="7" t="s">
        <v>413</v>
      </c>
      <c r="G126" s="7">
        <v>0</v>
      </c>
      <c r="H126" s="7" t="s">
        <v>136</v>
      </c>
      <c r="I126" s="8">
        <v>8.4786847382483599E-2</v>
      </c>
      <c r="J126" s="8">
        <v>0.161015573006658</v>
      </c>
      <c r="K126" s="9">
        <v>0.52657544732631401</v>
      </c>
    </row>
    <row r="127" spans="1:11" x14ac:dyDescent="0.25">
      <c r="A127" s="7" t="s">
        <v>438</v>
      </c>
      <c r="B127" s="7" t="s">
        <v>439</v>
      </c>
      <c r="C127" s="7" t="s">
        <v>440</v>
      </c>
      <c r="D127" s="7" t="s">
        <v>441</v>
      </c>
      <c r="E127" s="7" t="s">
        <v>442</v>
      </c>
      <c r="F127" s="7" t="s">
        <v>443</v>
      </c>
      <c r="G127" s="7">
        <v>3.9999999999999997E-77</v>
      </c>
      <c r="H127" s="7" t="s">
        <v>15</v>
      </c>
      <c r="I127" s="8">
        <v>0.91322593976424304</v>
      </c>
      <c r="J127" s="8">
        <v>2.14182166030715</v>
      </c>
      <c r="K127" s="9">
        <v>0.42637814188193501</v>
      </c>
    </row>
    <row r="128" spans="1:11" x14ac:dyDescent="0.25">
      <c r="A128" s="7" t="s">
        <v>444</v>
      </c>
      <c r="B128" s="7" t="s">
        <v>445</v>
      </c>
      <c r="C128" s="7" t="s">
        <v>446</v>
      </c>
      <c r="D128" s="7" t="s">
        <v>447</v>
      </c>
      <c r="E128" s="7" t="s">
        <v>448</v>
      </c>
      <c r="F128" s="7" t="s">
        <v>446</v>
      </c>
      <c r="G128" s="7">
        <v>0</v>
      </c>
      <c r="H128" s="7" t="s">
        <v>21</v>
      </c>
      <c r="I128" s="8">
        <v>0.51756383433805597</v>
      </c>
      <c r="J128" s="8">
        <v>1.97201844939493</v>
      </c>
      <c r="K128" s="9">
        <v>0.26245385001182903</v>
      </c>
    </row>
    <row r="129" spans="1:11" x14ac:dyDescent="0.25">
      <c r="A129" s="7" t="s">
        <v>449</v>
      </c>
      <c r="B129" s="7" t="s">
        <v>450</v>
      </c>
      <c r="C129" s="7" t="s">
        <v>446</v>
      </c>
      <c r="D129" s="7" t="s">
        <v>447</v>
      </c>
      <c r="E129" s="7" t="s">
        <v>448</v>
      </c>
      <c r="F129" s="7" t="s">
        <v>446</v>
      </c>
      <c r="G129" s="7">
        <v>2.0000000000000001E-37</v>
      </c>
      <c r="H129" s="7" t="s">
        <v>15</v>
      </c>
      <c r="I129" s="8">
        <v>0.19105823226910101</v>
      </c>
      <c r="J129" s="8">
        <v>1.1559301073697501</v>
      </c>
      <c r="K129" s="9">
        <v>0.16528528070251799</v>
      </c>
    </row>
    <row r="130" spans="1:11" x14ac:dyDescent="0.25">
      <c r="A130" s="7" t="s">
        <v>451</v>
      </c>
      <c r="B130" s="7" t="s">
        <v>452</v>
      </c>
      <c r="C130" s="7" t="s">
        <v>446</v>
      </c>
      <c r="D130" s="7" t="s">
        <v>453</v>
      </c>
      <c r="E130" s="7" t="s">
        <v>454</v>
      </c>
      <c r="F130" s="7" t="s">
        <v>446</v>
      </c>
      <c r="G130" s="7">
        <v>2.0000000000000001E-161</v>
      </c>
      <c r="H130" s="7" t="s">
        <v>15</v>
      </c>
      <c r="I130" s="8">
        <v>0.15899380061024199</v>
      </c>
      <c r="J130" s="8">
        <v>0.60708075949864304</v>
      </c>
      <c r="K130" s="9">
        <v>0.26189892880404703</v>
      </c>
    </row>
    <row r="131" spans="1:11" x14ac:dyDescent="0.25">
      <c r="A131" s="7" t="s">
        <v>455</v>
      </c>
      <c r="B131" s="7" t="s">
        <v>456</v>
      </c>
      <c r="C131" s="7" t="s">
        <v>446</v>
      </c>
      <c r="D131" s="7" t="s">
        <v>457</v>
      </c>
      <c r="E131" s="7" t="s">
        <v>458</v>
      </c>
      <c r="F131" s="7" t="s">
        <v>446</v>
      </c>
      <c r="G131" s="7">
        <v>0</v>
      </c>
      <c r="H131" s="7" t="s">
        <v>79</v>
      </c>
      <c r="I131" s="8">
        <v>0.32368921810436901</v>
      </c>
      <c r="J131" s="8">
        <v>0.80983083508652398</v>
      </c>
      <c r="K131" s="9">
        <v>0.39969979417959001</v>
      </c>
    </row>
    <row r="132" spans="1:11" x14ac:dyDescent="0.25">
      <c r="A132" s="7" t="s">
        <v>459</v>
      </c>
      <c r="B132" s="7" t="s">
        <v>460</v>
      </c>
      <c r="C132" s="7" t="s">
        <v>446</v>
      </c>
      <c r="D132" s="7" t="s">
        <v>455</v>
      </c>
      <c r="E132" s="7" t="s">
        <v>456</v>
      </c>
      <c r="F132" s="7" t="s">
        <v>446</v>
      </c>
      <c r="G132" s="7">
        <v>0</v>
      </c>
      <c r="H132" s="7" t="s">
        <v>79</v>
      </c>
      <c r="I132" s="8">
        <v>0.33617995649030402</v>
      </c>
      <c r="J132" s="8">
        <v>0.75028626614610305</v>
      </c>
      <c r="K132" s="9">
        <v>0.44806891937009002</v>
      </c>
    </row>
    <row r="133" spans="1:11" x14ac:dyDescent="0.25">
      <c r="A133" s="7" t="s">
        <v>461</v>
      </c>
      <c r="B133" s="7" t="s">
        <v>462</v>
      </c>
      <c r="C133" s="7" t="s">
        <v>446</v>
      </c>
      <c r="D133" s="7" t="s">
        <v>463</v>
      </c>
      <c r="E133" s="7" t="s">
        <v>464</v>
      </c>
      <c r="F133" s="7" t="s">
        <v>446</v>
      </c>
      <c r="G133" s="7">
        <v>6E-152</v>
      </c>
      <c r="H133" s="7" t="s">
        <v>136</v>
      </c>
      <c r="I133" s="8">
        <v>1.92905667094922E-2</v>
      </c>
      <c r="J133" s="8">
        <v>8.6618612946365095E-2</v>
      </c>
      <c r="K133" s="9">
        <v>0.2227069454626</v>
      </c>
    </row>
    <row r="134" spans="1:11" x14ac:dyDescent="0.25">
      <c r="A134" s="7" t="s">
        <v>465</v>
      </c>
      <c r="B134" s="7" t="s">
        <v>466</v>
      </c>
      <c r="C134" s="7" t="s">
        <v>467</v>
      </c>
      <c r="D134" s="7" t="s">
        <v>468</v>
      </c>
      <c r="E134" s="7" t="s">
        <v>469</v>
      </c>
      <c r="F134" s="7" t="s">
        <v>467</v>
      </c>
      <c r="G134" s="10">
        <v>9.9999999999999994E-158</v>
      </c>
      <c r="H134" s="7" t="s">
        <v>21</v>
      </c>
      <c r="I134" s="8">
        <v>0.53145836183583495</v>
      </c>
      <c r="J134" s="8">
        <v>0.31440695975078198</v>
      </c>
      <c r="K134" s="9">
        <v>1.6903517729286299</v>
      </c>
    </row>
    <row r="135" spans="1:11" x14ac:dyDescent="0.25">
      <c r="A135" s="7" t="s">
        <v>470</v>
      </c>
      <c r="B135" s="7" t="s">
        <v>471</v>
      </c>
      <c r="C135" s="7" t="s">
        <v>472</v>
      </c>
      <c r="D135" s="7" t="s">
        <v>473</v>
      </c>
      <c r="E135" s="7" t="s">
        <v>474</v>
      </c>
      <c r="F135" s="7" t="s">
        <v>472</v>
      </c>
      <c r="G135" s="7">
        <v>0</v>
      </c>
      <c r="H135" s="7" t="s">
        <v>21</v>
      </c>
      <c r="I135" s="8">
        <v>0.15202663816935899</v>
      </c>
      <c r="J135" s="8">
        <v>1.10659778841606</v>
      </c>
      <c r="K135" s="9">
        <v>0.13738201879742001</v>
      </c>
    </row>
    <row r="136" spans="1:11" x14ac:dyDescent="0.25">
      <c r="A136" s="7" t="s">
        <v>475</v>
      </c>
      <c r="B136" s="7" t="s">
        <v>476</v>
      </c>
      <c r="C136" s="7" t="s">
        <v>477</v>
      </c>
      <c r="D136" s="7" t="s">
        <v>478</v>
      </c>
      <c r="E136" s="7" t="s">
        <v>479</v>
      </c>
      <c r="F136" s="7" t="s">
        <v>477</v>
      </c>
      <c r="G136" s="7">
        <v>0</v>
      </c>
      <c r="H136" s="7" t="s">
        <v>21</v>
      </c>
      <c r="I136" s="8">
        <v>0.27408402277150501</v>
      </c>
      <c r="J136" s="8">
        <v>1.5296193915313601</v>
      </c>
      <c r="K136" s="9">
        <v>0.17918445875421901</v>
      </c>
    </row>
    <row r="137" spans="1:11" x14ac:dyDescent="0.25">
      <c r="A137" s="7" t="s">
        <v>480</v>
      </c>
      <c r="B137" s="7" t="s">
        <v>481</v>
      </c>
      <c r="C137" s="7" t="s">
        <v>477</v>
      </c>
      <c r="D137" s="7" t="s">
        <v>478</v>
      </c>
      <c r="E137" s="7" t="s">
        <v>479</v>
      </c>
      <c r="F137" s="7" t="s">
        <v>477</v>
      </c>
      <c r="G137" s="7">
        <v>0</v>
      </c>
      <c r="H137" s="7" t="s">
        <v>21</v>
      </c>
      <c r="I137" s="8">
        <v>0.294806869854563</v>
      </c>
      <c r="J137" s="8">
        <v>1.4434571802506599</v>
      </c>
      <c r="K137" s="9">
        <v>0.204236657580219</v>
      </c>
    </row>
    <row r="138" spans="1:11" x14ac:dyDescent="0.25">
      <c r="A138" s="7" t="s">
        <v>482</v>
      </c>
      <c r="B138" s="7" t="s">
        <v>483</v>
      </c>
      <c r="C138" s="7" t="s">
        <v>477</v>
      </c>
      <c r="D138" s="7" t="s">
        <v>484</v>
      </c>
      <c r="E138" s="7" t="s">
        <v>485</v>
      </c>
      <c r="F138" s="7" t="s">
        <v>477</v>
      </c>
      <c r="G138" s="7">
        <v>0</v>
      </c>
      <c r="H138" s="7" t="s">
        <v>21</v>
      </c>
      <c r="I138" s="8">
        <v>0.27094895934672603</v>
      </c>
      <c r="J138" s="8">
        <v>1.3111109302966</v>
      </c>
      <c r="K138" s="9">
        <v>0.20665601444222001</v>
      </c>
    </row>
    <row r="139" spans="1:11" x14ac:dyDescent="0.25">
      <c r="A139" s="7" t="s">
        <v>486</v>
      </c>
      <c r="B139" s="7" t="s">
        <v>487</v>
      </c>
      <c r="C139" s="7" t="s">
        <v>477</v>
      </c>
      <c r="D139" s="7" t="s">
        <v>488</v>
      </c>
      <c r="E139" s="7" t="s">
        <v>489</v>
      </c>
      <c r="F139" s="7" t="s">
        <v>477</v>
      </c>
      <c r="G139" s="7">
        <v>0</v>
      </c>
      <c r="H139" s="7" t="s">
        <v>21</v>
      </c>
      <c r="I139" s="8">
        <v>0.424876808728819</v>
      </c>
      <c r="J139" s="8">
        <v>2.0044254954735399</v>
      </c>
      <c r="K139" s="9">
        <v>0.211969369621515</v>
      </c>
    </row>
    <row r="140" spans="1:11" x14ac:dyDescent="0.25">
      <c r="A140" s="7" t="s">
        <v>490</v>
      </c>
      <c r="B140" s="7" t="s">
        <v>491</v>
      </c>
      <c r="C140" s="7" t="s">
        <v>477</v>
      </c>
      <c r="D140" s="7" t="s">
        <v>492</v>
      </c>
      <c r="E140" s="7" t="s">
        <v>493</v>
      </c>
      <c r="F140" s="7" t="s">
        <v>477</v>
      </c>
      <c r="G140" s="7">
        <v>0</v>
      </c>
      <c r="H140" s="7" t="s">
        <v>21</v>
      </c>
      <c r="I140" s="8">
        <v>0.37627766525205902</v>
      </c>
      <c r="J140" s="8">
        <v>1.5098641632329399</v>
      </c>
      <c r="K140" s="9">
        <v>0.24921292551666899</v>
      </c>
    </row>
    <row r="141" spans="1:11" x14ac:dyDescent="0.25">
      <c r="A141" s="7" t="s">
        <v>494</v>
      </c>
      <c r="B141" s="7" t="s">
        <v>495</v>
      </c>
      <c r="C141" s="7" t="s">
        <v>477</v>
      </c>
      <c r="D141" s="7" t="s">
        <v>496</v>
      </c>
      <c r="E141" s="7" t="s">
        <v>497</v>
      </c>
      <c r="F141" s="7" t="s">
        <v>477</v>
      </c>
      <c r="G141" s="7">
        <v>0</v>
      </c>
      <c r="H141" s="7" t="s">
        <v>21</v>
      </c>
      <c r="I141" s="8">
        <v>0.31814145031716601</v>
      </c>
      <c r="J141" s="8">
        <v>1.1794663560163701</v>
      </c>
      <c r="K141" s="9">
        <v>0.269733382978116</v>
      </c>
    </row>
    <row r="142" spans="1:11" x14ac:dyDescent="0.25">
      <c r="A142" s="7" t="s">
        <v>498</v>
      </c>
      <c r="B142" s="7" t="s">
        <v>499</v>
      </c>
      <c r="C142" s="7" t="s">
        <v>477</v>
      </c>
      <c r="D142" s="7" t="s">
        <v>500</v>
      </c>
      <c r="E142" s="7" t="s">
        <v>501</v>
      </c>
      <c r="F142" s="7" t="s">
        <v>477</v>
      </c>
      <c r="G142" s="7">
        <v>0</v>
      </c>
      <c r="H142" s="7" t="s">
        <v>21</v>
      </c>
      <c r="I142" s="8">
        <v>0.39469129863386898</v>
      </c>
      <c r="J142" s="8">
        <v>1.4298521490090701</v>
      </c>
      <c r="K142" s="9">
        <v>0.27603644118547599</v>
      </c>
    </row>
    <row r="143" spans="1:11" x14ac:dyDescent="0.25">
      <c r="A143" s="7" t="s">
        <v>502</v>
      </c>
      <c r="B143" s="7" t="s">
        <v>503</v>
      </c>
      <c r="C143" s="7" t="s">
        <v>477</v>
      </c>
      <c r="D143" s="7" t="s">
        <v>504</v>
      </c>
      <c r="E143" s="7" t="s">
        <v>505</v>
      </c>
      <c r="F143" s="7" t="s">
        <v>477</v>
      </c>
      <c r="G143" s="7">
        <v>0</v>
      </c>
      <c r="H143" s="7" t="s">
        <v>15</v>
      </c>
      <c r="I143" s="8">
        <v>0.27586871931108398</v>
      </c>
      <c r="J143" s="8">
        <v>1.4518333870108799</v>
      </c>
      <c r="K143" s="9">
        <v>0.19001403451608101</v>
      </c>
    </row>
    <row r="144" spans="1:11" x14ac:dyDescent="0.25">
      <c r="A144" s="7" t="s">
        <v>506</v>
      </c>
      <c r="B144" s="7" t="s">
        <v>507</v>
      </c>
      <c r="C144" s="7" t="s">
        <v>477</v>
      </c>
      <c r="D144" s="7" t="s">
        <v>508</v>
      </c>
      <c r="E144" s="7" t="s">
        <v>509</v>
      </c>
      <c r="F144" s="7" t="s">
        <v>477</v>
      </c>
      <c r="G144" s="7">
        <v>0</v>
      </c>
      <c r="H144" s="7" t="s">
        <v>15</v>
      </c>
      <c r="I144" s="8">
        <v>0.30960681177294203</v>
      </c>
      <c r="J144" s="8">
        <v>1.45499068536785</v>
      </c>
      <c r="K144" s="9">
        <v>0.21278954902358499</v>
      </c>
    </row>
    <row r="145" spans="1:11" x14ac:dyDescent="0.25">
      <c r="A145" s="7" t="s">
        <v>510</v>
      </c>
      <c r="B145" s="7" t="s">
        <v>511</v>
      </c>
      <c r="C145" s="7" t="s">
        <v>477</v>
      </c>
      <c r="D145" s="7" t="s">
        <v>512</v>
      </c>
      <c r="E145" s="7" t="s">
        <v>513</v>
      </c>
      <c r="F145" s="7" t="s">
        <v>477</v>
      </c>
      <c r="G145" s="7">
        <v>4E-95</v>
      </c>
      <c r="H145" s="7" t="s">
        <v>15</v>
      </c>
      <c r="I145" s="8">
        <v>0.93603685840666295</v>
      </c>
      <c r="J145" s="8">
        <v>4.2424564879232598</v>
      </c>
      <c r="K145" s="9">
        <v>0.22063558249123399</v>
      </c>
    </row>
    <row r="146" spans="1:11" x14ac:dyDescent="0.25">
      <c r="A146" s="7" t="s">
        <v>514</v>
      </c>
      <c r="B146" s="7" t="s">
        <v>515</v>
      </c>
      <c r="C146" s="7" t="s">
        <v>477</v>
      </c>
      <c r="D146" s="7" t="s">
        <v>516</v>
      </c>
      <c r="E146" s="7" t="s">
        <v>517</v>
      </c>
      <c r="F146" s="7" t="s">
        <v>477</v>
      </c>
      <c r="G146" s="7">
        <v>0</v>
      </c>
      <c r="H146" s="7" t="s">
        <v>15</v>
      </c>
      <c r="I146" s="8">
        <v>0.49491329471040402</v>
      </c>
      <c r="J146" s="8">
        <v>2.2310332892504401</v>
      </c>
      <c r="K146" s="9">
        <v>0.22183142541843501</v>
      </c>
    </row>
    <row r="147" spans="1:11" x14ac:dyDescent="0.25">
      <c r="A147" s="7" t="s">
        <v>518</v>
      </c>
      <c r="B147" s="7" t="s">
        <v>519</v>
      </c>
      <c r="C147" s="7" t="s">
        <v>477</v>
      </c>
      <c r="D147" s="7" t="s">
        <v>516</v>
      </c>
      <c r="E147" s="7" t="s">
        <v>517</v>
      </c>
      <c r="F147" s="7" t="s">
        <v>477</v>
      </c>
      <c r="G147" s="7">
        <v>6.9999999999999997E-91</v>
      </c>
      <c r="H147" s="7" t="s">
        <v>15</v>
      </c>
      <c r="I147" s="8">
        <v>0.600893929715824</v>
      </c>
      <c r="J147" s="8">
        <v>2.4579883636778002</v>
      </c>
      <c r="K147" s="9">
        <v>0.24446573409189301</v>
      </c>
    </row>
    <row r="148" spans="1:11" x14ac:dyDescent="0.25">
      <c r="A148" s="7" t="s">
        <v>520</v>
      </c>
      <c r="B148" s="7" t="s">
        <v>521</v>
      </c>
      <c r="C148" s="7" t="s">
        <v>477</v>
      </c>
      <c r="D148" s="7" t="s">
        <v>522</v>
      </c>
      <c r="E148" s="7" t="s">
        <v>523</v>
      </c>
      <c r="F148" s="7" t="s">
        <v>477</v>
      </c>
      <c r="G148" s="7">
        <v>4.0000000000000002E-42</v>
      </c>
      <c r="H148" s="7" t="s">
        <v>15</v>
      </c>
      <c r="I148" s="8">
        <v>0.48485652458159201</v>
      </c>
      <c r="J148" s="8">
        <v>1.56241108569915</v>
      </c>
      <c r="K148" s="9">
        <v>0.31032583487118998</v>
      </c>
    </row>
    <row r="149" spans="1:11" x14ac:dyDescent="0.25">
      <c r="A149" s="7" t="s">
        <v>524</v>
      </c>
      <c r="B149" s="7" t="s">
        <v>525</v>
      </c>
      <c r="C149" s="7" t="s">
        <v>477</v>
      </c>
      <c r="D149" s="7" t="s">
        <v>504</v>
      </c>
      <c r="E149" s="7" t="s">
        <v>505</v>
      </c>
      <c r="F149" s="7" t="s">
        <v>477</v>
      </c>
      <c r="G149" s="7">
        <v>1.9999999999999999E-36</v>
      </c>
      <c r="H149" s="7" t="s">
        <v>15</v>
      </c>
      <c r="I149" s="8">
        <v>0.92994519414528298</v>
      </c>
      <c r="J149" s="8">
        <v>2.0883038517724102</v>
      </c>
      <c r="K149" s="9">
        <v>0.44531124786079901</v>
      </c>
    </row>
    <row r="150" spans="1:11" x14ac:dyDescent="0.25">
      <c r="A150" s="7" t="s">
        <v>526</v>
      </c>
      <c r="B150" s="7" t="s">
        <v>527</v>
      </c>
      <c r="C150" s="7" t="s">
        <v>477</v>
      </c>
      <c r="D150" s="7" t="s">
        <v>508</v>
      </c>
      <c r="E150" s="7" t="s">
        <v>509</v>
      </c>
      <c r="F150" s="7" t="s">
        <v>477</v>
      </c>
      <c r="G150" s="7">
        <v>1.0000000000000001E-115</v>
      </c>
      <c r="H150" s="7" t="s">
        <v>15</v>
      </c>
      <c r="I150" s="8">
        <v>1.9622307288840399</v>
      </c>
      <c r="J150" s="8">
        <v>3.0317512015693699</v>
      </c>
      <c r="K150" s="9">
        <v>0.64722683308191598</v>
      </c>
    </row>
    <row r="151" spans="1:11" x14ac:dyDescent="0.25">
      <c r="A151" s="7" t="s">
        <v>528</v>
      </c>
      <c r="B151" s="7" t="s">
        <v>529</v>
      </c>
      <c r="C151" s="7" t="s">
        <v>477</v>
      </c>
      <c r="D151" s="7" t="s">
        <v>522</v>
      </c>
      <c r="E151" s="7" t="s">
        <v>523</v>
      </c>
      <c r="F151" s="7" t="s">
        <v>477</v>
      </c>
      <c r="G151" s="7">
        <v>4E-70</v>
      </c>
      <c r="H151" s="7" t="s">
        <v>15</v>
      </c>
      <c r="I151" s="8">
        <v>0.41643440843955198</v>
      </c>
      <c r="J151" s="8">
        <v>0.62769137495147098</v>
      </c>
      <c r="K151" s="9">
        <v>0.66343815616671198</v>
      </c>
    </row>
    <row r="152" spans="1:11" x14ac:dyDescent="0.25">
      <c r="A152" s="7" t="s">
        <v>530</v>
      </c>
      <c r="B152" s="7" t="s">
        <v>531</v>
      </c>
      <c r="C152" s="7" t="s">
        <v>532</v>
      </c>
      <c r="D152" s="7" t="s">
        <v>533</v>
      </c>
      <c r="E152" s="7" t="s">
        <v>534</v>
      </c>
      <c r="F152" s="7" t="s">
        <v>532</v>
      </c>
      <c r="G152" s="7">
        <v>0</v>
      </c>
      <c r="H152" s="7" t="s">
        <v>21</v>
      </c>
      <c r="I152" s="8">
        <v>0.30848972809189401</v>
      </c>
      <c r="J152" s="8">
        <v>1.9117921395425901</v>
      </c>
      <c r="K152" s="9">
        <v>0.161361542246796</v>
      </c>
    </row>
    <row r="153" spans="1:11" x14ac:dyDescent="0.25">
      <c r="A153" s="7" t="s">
        <v>530</v>
      </c>
      <c r="B153" s="7" t="s">
        <v>531</v>
      </c>
      <c r="C153" s="7" t="s">
        <v>532</v>
      </c>
      <c r="D153" s="7" t="s">
        <v>535</v>
      </c>
      <c r="E153" s="7" t="s">
        <v>536</v>
      </c>
      <c r="F153" s="7" t="s">
        <v>532</v>
      </c>
      <c r="G153" s="7">
        <v>0</v>
      </c>
      <c r="H153" s="7" t="s">
        <v>21</v>
      </c>
      <c r="I153" s="8">
        <v>0.30596555905013401</v>
      </c>
      <c r="J153" s="8">
        <v>1.5510593674912301</v>
      </c>
      <c r="K153" s="9">
        <v>0.19726231339875799</v>
      </c>
    </row>
    <row r="154" spans="1:11" x14ac:dyDescent="0.25">
      <c r="A154" s="7" t="s">
        <v>537</v>
      </c>
      <c r="B154" s="7" t="s">
        <v>538</v>
      </c>
      <c r="C154" s="7" t="s">
        <v>539</v>
      </c>
      <c r="D154" s="7" t="s">
        <v>540</v>
      </c>
      <c r="E154" s="7" t="s">
        <v>541</v>
      </c>
      <c r="F154" s="7" t="s">
        <v>539</v>
      </c>
      <c r="G154" s="7">
        <v>0</v>
      </c>
      <c r="H154" s="7" t="s">
        <v>15</v>
      </c>
      <c r="I154" s="8">
        <v>0.39626303724102702</v>
      </c>
      <c r="J154" s="8">
        <v>2.74215650386826</v>
      </c>
      <c r="K154" s="9">
        <v>0.144507812257263</v>
      </c>
    </row>
    <row r="155" spans="1:11" x14ac:dyDescent="0.25">
      <c r="A155" s="7" t="s">
        <v>542</v>
      </c>
      <c r="B155" s="7" t="s">
        <v>543</v>
      </c>
      <c r="C155" s="7" t="s">
        <v>539</v>
      </c>
      <c r="D155" s="7" t="s">
        <v>544</v>
      </c>
      <c r="E155" s="7" t="s">
        <v>545</v>
      </c>
      <c r="F155" s="7" t="s">
        <v>539</v>
      </c>
      <c r="G155" s="7">
        <v>3.0000000000000001E-26</v>
      </c>
      <c r="H155" s="7" t="s">
        <v>79</v>
      </c>
      <c r="I155" s="8">
        <v>6.7679992687448398E-2</v>
      </c>
      <c r="J155" s="8">
        <v>8.9862564931905795E-2</v>
      </c>
      <c r="K155" s="9">
        <v>0.75315002124336805</v>
      </c>
    </row>
    <row r="156" spans="1:11" x14ac:dyDescent="0.25">
      <c r="A156" s="7" t="s">
        <v>544</v>
      </c>
      <c r="B156" s="7" t="s">
        <v>545</v>
      </c>
      <c r="C156" s="7" t="s">
        <v>539</v>
      </c>
      <c r="D156" s="7" t="s">
        <v>546</v>
      </c>
      <c r="E156" s="7" t="s">
        <v>547</v>
      </c>
      <c r="F156" s="7" t="s">
        <v>539</v>
      </c>
      <c r="G156" s="7">
        <v>2.9999999999999999E-21</v>
      </c>
      <c r="H156" s="7" t="s">
        <v>79</v>
      </c>
      <c r="I156" s="8">
        <v>0.40442275261099497</v>
      </c>
      <c r="J156" s="8">
        <v>0.534175234837866</v>
      </c>
      <c r="K156" s="9">
        <v>0.75709753323503703</v>
      </c>
    </row>
    <row r="157" spans="1:11" x14ac:dyDescent="0.25">
      <c r="A157" s="7" t="s">
        <v>546</v>
      </c>
      <c r="B157" s="7" t="s">
        <v>547</v>
      </c>
      <c r="C157" s="7" t="s">
        <v>539</v>
      </c>
      <c r="D157" s="7" t="s">
        <v>548</v>
      </c>
      <c r="E157" s="7" t="s">
        <v>549</v>
      </c>
      <c r="F157" s="7" t="s">
        <v>539</v>
      </c>
      <c r="G157" s="7">
        <v>9.9999999999999997E-29</v>
      </c>
      <c r="H157" s="7" t="s">
        <v>79</v>
      </c>
      <c r="I157" s="8">
        <v>0.38937399251438998</v>
      </c>
      <c r="J157" s="8">
        <v>0.43895705401896001</v>
      </c>
      <c r="K157" s="9">
        <v>0.88704347942332396</v>
      </c>
    </row>
    <row r="158" spans="1:11" x14ac:dyDescent="0.25">
      <c r="A158" s="7" t="s">
        <v>550</v>
      </c>
      <c r="B158" s="7" t="s">
        <v>551</v>
      </c>
      <c r="C158" s="7" t="s">
        <v>552</v>
      </c>
      <c r="D158" s="7" t="s">
        <v>553</v>
      </c>
      <c r="E158" s="7" t="s">
        <v>554</v>
      </c>
      <c r="F158" s="7" t="s">
        <v>552</v>
      </c>
      <c r="G158" s="7">
        <v>9E-68</v>
      </c>
      <c r="H158" s="7" t="s">
        <v>15</v>
      </c>
      <c r="I158" s="8">
        <v>0.39929013478229303</v>
      </c>
      <c r="J158" s="8">
        <v>2.37010100558081</v>
      </c>
      <c r="K158" s="9">
        <v>0.16846967021325099</v>
      </c>
    </row>
    <row r="159" spans="1:11" x14ac:dyDescent="0.25">
      <c r="A159" s="7" t="s">
        <v>555</v>
      </c>
      <c r="B159" s="7" t="s">
        <v>556</v>
      </c>
      <c r="C159" s="7" t="s">
        <v>552</v>
      </c>
      <c r="D159" s="7" t="s">
        <v>557</v>
      </c>
      <c r="E159" s="7" t="s">
        <v>558</v>
      </c>
      <c r="F159" s="7" t="s">
        <v>552</v>
      </c>
      <c r="G159" s="7">
        <v>2.9999999999999998E-137</v>
      </c>
      <c r="H159" s="7" t="s">
        <v>15</v>
      </c>
      <c r="I159" s="8">
        <v>0.14753722777419301</v>
      </c>
      <c r="J159" s="8">
        <v>0.23286050585176701</v>
      </c>
      <c r="K159" s="9">
        <v>0.63358630625028001</v>
      </c>
    </row>
    <row r="160" spans="1:11" x14ac:dyDescent="0.25">
      <c r="A160" s="7" t="s">
        <v>559</v>
      </c>
      <c r="B160" s="7" t="s">
        <v>560</v>
      </c>
      <c r="C160" s="7" t="s">
        <v>561</v>
      </c>
      <c r="D160" s="7" t="s">
        <v>562</v>
      </c>
      <c r="E160" s="7" t="s">
        <v>563</v>
      </c>
      <c r="F160" s="7" t="s">
        <v>561</v>
      </c>
      <c r="G160" s="7">
        <v>0</v>
      </c>
      <c r="H160" s="7" t="s">
        <v>21</v>
      </c>
      <c r="I160" s="8">
        <v>0.30281752544742202</v>
      </c>
      <c r="J160" s="8">
        <v>2.17951576844191</v>
      </c>
      <c r="K160" s="9">
        <v>0.13893798330438301</v>
      </c>
    </row>
    <row r="161" spans="1:11" x14ac:dyDescent="0.25">
      <c r="A161" s="7" t="s">
        <v>564</v>
      </c>
      <c r="B161" s="7" t="s">
        <v>565</v>
      </c>
      <c r="C161" s="7" t="s">
        <v>561</v>
      </c>
      <c r="D161" s="7" t="s">
        <v>562</v>
      </c>
      <c r="E161" s="7" t="s">
        <v>563</v>
      </c>
      <c r="F161" s="7" t="s">
        <v>561</v>
      </c>
      <c r="G161" s="7">
        <v>7.9999999999999996E-144</v>
      </c>
      <c r="H161" s="7" t="s">
        <v>15</v>
      </c>
      <c r="I161" s="8">
        <v>0.647699371348884</v>
      </c>
      <c r="J161" s="8">
        <v>3.2041778502036098</v>
      </c>
      <c r="K161" s="9">
        <v>0.20214214117600399</v>
      </c>
    </row>
    <row r="162" spans="1:11" x14ac:dyDescent="0.25">
      <c r="A162" s="7" t="s">
        <v>566</v>
      </c>
      <c r="B162" s="7" t="s">
        <v>567</v>
      </c>
      <c r="C162" s="7" t="s">
        <v>561</v>
      </c>
      <c r="D162" s="7" t="s">
        <v>562</v>
      </c>
      <c r="E162" s="7" t="s">
        <v>563</v>
      </c>
      <c r="F162" s="7" t="s">
        <v>561</v>
      </c>
      <c r="G162" s="7">
        <v>1.9999999999999999E-151</v>
      </c>
      <c r="H162" s="7" t="s">
        <v>15</v>
      </c>
      <c r="I162" s="8">
        <v>0.57378610012467002</v>
      </c>
      <c r="J162" s="8">
        <v>2.5169792127429802</v>
      </c>
      <c r="K162" s="9">
        <v>0.227966165640027</v>
      </c>
    </row>
    <row r="163" spans="1:11" x14ac:dyDescent="0.25">
      <c r="A163" s="7" t="s">
        <v>568</v>
      </c>
      <c r="B163" s="7" t="s">
        <v>569</v>
      </c>
      <c r="C163" s="7" t="s">
        <v>561</v>
      </c>
      <c r="D163" s="7" t="s">
        <v>562</v>
      </c>
      <c r="E163" s="7" t="s">
        <v>563</v>
      </c>
      <c r="F163" s="7" t="s">
        <v>561</v>
      </c>
      <c r="G163" s="7">
        <v>9.9999999999999997E-155</v>
      </c>
      <c r="H163" s="7" t="s">
        <v>15</v>
      </c>
      <c r="I163" s="8">
        <v>0.42304244888633602</v>
      </c>
      <c r="J163" s="8">
        <v>0.56114362358290004</v>
      </c>
      <c r="K163" s="9">
        <v>0.75389335476221098</v>
      </c>
    </row>
    <row r="164" spans="1:11" x14ac:dyDescent="0.25">
      <c r="A164" s="7" t="s">
        <v>570</v>
      </c>
      <c r="B164" s="7" t="s">
        <v>571</v>
      </c>
      <c r="C164" s="7" t="s">
        <v>572</v>
      </c>
      <c r="D164" s="7" t="s">
        <v>573</v>
      </c>
      <c r="E164" s="7" t="s">
        <v>574</v>
      </c>
      <c r="F164" s="7" t="s">
        <v>572</v>
      </c>
      <c r="G164" s="10">
        <v>1.9999999999999998E-65</v>
      </c>
      <c r="H164" s="7" t="s">
        <v>21</v>
      </c>
      <c r="I164" s="8">
        <v>0.460398198934792</v>
      </c>
      <c r="J164" s="8">
        <v>1.21324304898049</v>
      </c>
      <c r="K164" s="9">
        <v>0.37947730203084401</v>
      </c>
    </row>
    <row r="165" spans="1:11" x14ac:dyDescent="0.25">
      <c r="A165" s="7" t="s">
        <v>575</v>
      </c>
      <c r="B165" s="7" t="s">
        <v>576</v>
      </c>
      <c r="C165" s="7" t="s">
        <v>577</v>
      </c>
      <c r="D165" s="7" t="s">
        <v>578</v>
      </c>
      <c r="E165" s="7" t="s">
        <v>579</v>
      </c>
      <c r="F165" s="7" t="s">
        <v>577</v>
      </c>
      <c r="G165" s="7">
        <v>0</v>
      </c>
      <c r="H165" s="7" t="s">
        <v>21</v>
      </c>
      <c r="I165" s="8">
        <v>0.23858199854443601</v>
      </c>
      <c r="J165" s="8">
        <v>1.45418783517325</v>
      </c>
      <c r="K165" s="9">
        <v>0.16406546167814101</v>
      </c>
    </row>
    <row r="166" spans="1:11" x14ac:dyDescent="0.25">
      <c r="A166" s="7" t="s">
        <v>580</v>
      </c>
      <c r="B166" s="7" t="s">
        <v>581</v>
      </c>
      <c r="C166" s="7" t="s">
        <v>577</v>
      </c>
      <c r="D166" s="7" t="s">
        <v>578</v>
      </c>
      <c r="E166" s="7" t="s">
        <v>579</v>
      </c>
      <c r="F166" s="7" t="s">
        <v>577</v>
      </c>
      <c r="G166" s="7">
        <v>0</v>
      </c>
      <c r="H166" s="7" t="s">
        <v>15</v>
      </c>
      <c r="I166" s="8">
        <v>0.54016838712493498</v>
      </c>
      <c r="J166" s="8">
        <v>2.3603118805069498</v>
      </c>
      <c r="K166" s="9">
        <v>0.228854666023592</v>
      </c>
    </row>
    <row r="167" spans="1:11" x14ac:dyDescent="0.25">
      <c r="A167" s="7" t="s">
        <v>582</v>
      </c>
      <c r="B167" s="7" t="s">
        <v>583</v>
      </c>
      <c r="C167" s="7" t="s">
        <v>584</v>
      </c>
      <c r="D167" s="7" t="s">
        <v>585</v>
      </c>
      <c r="E167" s="7" t="s">
        <v>586</v>
      </c>
      <c r="F167" s="7" t="s">
        <v>446</v>
      </c>
      <c r="G167" s="7">
        <v>2E-99</v>
      </c>
      <c r="H167" s="7" t="s">
        <v>15</v>
      </c>
      <c r="I167" s="8">
        <v>1.2805767368730101</v>
      </c>
      <c r="J167" s="8">
        <v>2.2747323350448201</v>
      </c>
      <c r="K167" s="9">
        <v>0.56295710802729504</v>
      </c>
    </row>
    <row r="168" spans="1:11" x14ac:dyDescent="0.25">
      <c r="A168" s="7" t="s">
        <v>587</v>
      </c>
      <c r="B168" s="7" t="s">
        <v>588</v>
      </c>
      <c r="C168" s="7" t="s">
        <v>584</v>
      </c>
      <c r="D168" s="7" t="s">
        <v>589</v>
      </c>
      <c r="E168" s="7" t="s">
        <v>590</v>
      </c>
      <c r="F168" s="7" t="s">
        <v>584</v>
      </c>
      <c r="G168" s="7">
        <v>9.9999999999999996E-82</v>
      </c>
      <c r="H168" s="7" t="s">
        <v>15</v>
      </c>
      <c r="I168" s="8">
        <v>0.261618821889401</v>
      </c>
      <c r="J168" s="8">
        <v>0.29110790374752699</v>
      </c>
      <c r="K168" s="9">
        <v>0.89870051112146598</v>
      </c>
    </row>
    <row r="169" spans="1:11" x14ac:dyDescent="0.25">
      <c r="A169" s="7" t="s">
        <v>591</v>
      </c>
      <c r="B169" s="7" t="s">
        <v>592</v>
      </c>
      <c r="C169" s="7" t="s">
        <v>584</v>
      </c>
      <c r="D169" s="7" t="s">
        <v>593</v>
      </c>
      <c r="E169" s="7" t="s">
        <v>594</v>
      </c>
      <c r="F169" s="7" t="s">
        <v>584</v>
      </c>
      <c r="G169" s="7">
        <v>0</v>
      </c>
      <c r="H169" s="7" t="s">
        <v>79</v>
      </c>
      <c r="I169" s="8">
        <v>9.3706144982693404E-2</v>
      </c>
      <c r="J169" s="8">
        <v>0.19715975850704601</v>
      </c>
      <c r="K169" s="9">
        <v>0.47528027875599399</v>
      </c>
    </row>
    <row r="170" spans="1:11" x14ac:dyDescent="0.25">
      <c r="A170" s="7" t="s">
        <v>589</v>
      </c>
      <c r="B170" s="7" t="s">
        <v>590</v>
      </c>
      <c r="C170" s="7" t="s">
        <v>584</v>
      </c>
      <c r="D170" s="7" t="s">
        <v>595</v>
      </c>
      <c r="E170" s="7" t="s">
        <v>596</v>
      </c>
      <c r="F170" s="7" t="s">
        <v>584</v>
      </c>
      <c r="G170" s="7">
        <v>1E-27</v>
      </c>
      <c r="H170" s="7" t="s">
        <v>79</v>
      </c>
      <c r="I170" s="8">
        <v>0.237663395438101</v>
      </c>
      <c r="J170" s="8">
        <v>0.25624811604945302</v>
      </c>
      <c r="K170" s="9">
        <v>0.92747372781556203</v>
      </c>
    </row>
    <row r="171" spans="1:11" x14ac:dyDescent="0.25">
      <c r="A171" s="7" t="s">
        <v>597</v>
      </c>
      <c r="B171" s="7" t="s">
        <v>598</v>
      </c>
      <c r="C171" s="7" t="s">
        <v>584</v>
      </c>
      <c r="D171" s="7" t="s">
        <v>599</v>
      </c>
      <c r="E171" s="7" t="s">
        <v>600</v>
      </c>
      <c r="F171" s="7" t="s">
        <v>584</v>
      </c>
      <c r="G171" s="7">
        <v>7.9999999999999995E-151</v>
      </c>
      <c r="H171" s="7" t="s">
        <v>136</v>
      </c>
      <c r="I171" s="8">
        <v>0.21030578166467401</v>
      </c>
      <c r="J171" s="8">
        <v>0.55517727754653701</v>
      </c>
      <c r="K171" s="9">
        <v>0.37880833775126099</v>
      </c>
    </row>
    <row r="172" spans="1:11" x14ac:dyDescent="0.25">
      <c r="A172" s="7" t="s">
        <v>599</v>
      </c>
      <c r="B172" s="7" t="s">
        <v>600</v>
      </c>
      <c r="C172" s="7" t="s">
        <v>584</v>
      </c>
      <c r="D172" s="7" t="s">
        <v>601</v>
      </c>
      <c r="E172" s="7" t="s">
        <v>602</v>
      </c>
      <c r="F172" s="7" t="s">
        <v>584</v>
      </c>
      <c r="G172" s="7">
        <v>2E-45</v>
      </c>
      <c r="H172" s="7" t="s">
        <v>136</v>
      </c>
      <c r="I172" s="8">
        <v>0.30438337621881401</v>
      </c>
      <c r="J172" s="8">
        <v>0.77113100864009299</v>
      </c>
      <c r="K172" s="9">
        <v>0.39472329968366998</v>
      </c>
    </row>
    <row r="173" spans="1:11" x14ac:dyDescent="0.25">
      <c r="A173" s="7" t="s">
        <v>603</v>
      </c>
      <c r="B173" s="7" t="s">
        <v>604</v>
      </c>
      <c r="C173" s="7" t="s">
        <v>605</v>
      </c>
      <c r="D173" s="7" t="s">
        <v>606</v>
      </c>
      <c r="E173" s="7" t="s">
        <v>607</v>
      </c>
      <c r="F173" s="7" t="s">
        <v>605</v>
      </c>
      <c r="G173" s="7">
        <v>9.9999999999999998E-122</v>
      </c>
      <c r="H173" s="7" t="s">
        <v>15</v>
      </c>
      <c r="I173" s="8">
        <v>0.38227841056154399</v>
      </c>
      <c r="J173" s="8">
        <v>2.7233110871926298</v>
      </c>
      <c r="K173" s="9">
        <v>0.14037265605069801</v>
      </c>
    </row>
    <row r="174" spans="1:11" x14ac:dyDescent="0.25">
      <c r="A174" s="7" t="s">
        <v>608</v>
      </c>
      <c r="B174" s="7" t="s">
        <v>609</v>
      </c>
      <c r="C174" s="7" t="s">
        <v>610</v>
      </c>
      <c r="D174" s="7" t="s">
        <v>611</v>
      </c>
      <c r="E174" s="7" t="s">
        <v>612</v>
      </c>
      <c r="F174" s="7" t="s">
        <v>610</v>
      </c>
      <c r="G174" s="7">
        <v>3.0000000000000001E-142</v>
      </c>
      <c r="H174" s="7" t="s">
        <v>15</v>
      </c>
      <c r="I174" s="8">
        <v>0.34154736781527201</v>
      </c>
      <c r="J174" s="8">
        <v>1.51740136751771</v>
      </c>
      <c r="K174" s="9">
        <v>0.22508703044996101</v>
      </c>
    </row>
    <row r="175" spans="1:11" x14ac:dyDescent="0.25">
      <c r="A175" s="7" t="s">
        <v>613</v>
      </c>
      <c r="B175" s="7" t="s">
        <v>614</v>
      </c>
      <c r="C175" s="7" t="s">
        <v>610</v>
      </c>
      <c r="D175" s="7" t="s">
        <v>615</v>
      </c>
      <c r="E175" s="7" t="s">
        <v>616</v>
      </c>
      <c r="F175" s="7" t="s">
        <v>617</v>
      </c>
      <c r="G175" s="7">
        <v>4.0000000000000001E-169</v>
      </c>
      <c r="H175" s="7" t="s">
        <v>15</v>
      </c>
      <c r="I175" s="8">
        <v>1.39210911879321</v>
      </c>
      <c r="J175" s="8">
        <v>2.64895754803725</v>
      </c>
      <c r="K175" s="9">
        <v>0.52553092812857505</v>
      </c>
    </row>
    <row r="176" spans="1:11" x14ac:dyDescent="0.25">
      <c r="A176" s="7" t="s">
        <v>618</v>
      </c>
      <c r="B176" s="7" t="s">
        <v>619</v>
      </c>
      <c r="C176" s="7" t="s">
        <v>617</v>
      </c>
      <c r="D176" s="7" t="s">
        <v>620</v>
      </c>
      <c r="E176" s="7" t="s">
        <v>621</v>
      </c>
      <c r="F176" s="7" t="s">
        <v>617</v>
      </c>
      <c r="G176" s="7">
        <v>0</v>
      </c>
      <c r="H176" s="7" t="s">
        <v>21</v>
      </c>
      <c r="I176" s="8">
        <v>0.22270726025621901</v>
      </c>
      <c r="J176" s="8">
        <v>1.4370581481665301</v>
      </c>
      <c r="K176" s="9">
        <v>0.154974425036565</v>
      </c>
    </row>
    <row r="177" spans="1:11" x14ac:dyDescent="0.25">
      <c r="A177" s="7" t="s">
        <v>622</v>
      </c>
      <c r="B177" s="7" t="s">
        <v>623</v>
      </c>
      <c r="C177" s="7" t="s">
        <v>617</v>
      </c>
      <c r="D177" s="7" t="s">
        <v>624</v>
      </c>
      <c r="E177" s="7" t="s">
        <v>625</v>
      </c>
      <c r="F177" s="7" t="s">
        <v>617</v>
      </c>
      <c r="G177" s="7">
        <v>0</v>
      </c>
      <c r="H177" s="7" t="s">
        <v>15</v>
      </c>
      <c r="I177" s="8">
        <v>0.31112809696233001</v>
      </c>
      <c r="J177" s="8">
        <v>2.0525478533338202</v>
      </c>
      <c r="K177" s="9">
        <v>0.151581409640211</v>
      </c>
    </row>
    <row r="178" spans="1:11" x14ac:dyDescent="0.25">
      <c r="A178" s="7" t="s">
        <v>626</v>
      </c>
      <c r="B178" s="7" t="s">
        <v>627</v>
      </c>
      <c r="C178" s="7" t="s">
        <v>617</v>
      </c>
      <c r="D178" s="7" t="s">
        <v>620</v>
      </c>
      <c r="E178" s="7" t="s">
        <v>621</v>
      </c>
      <c r="F178" s="7" t="s">
        <v>617</v>
      </c>
      <c r="G178" s="7">
        <v>0</v>
      </c>
      <c r="H178" s="7" t="s">
        <v>15</v>
      </c>
      <c r="I178" s="8">
        <v>2.2987369551392099E-2</v>
      </c>
      <c r="J178" s="8">
        <v>6.7490382962524201E-2</v>
      </c>
      <c r="K178" s="9">
        <v>0.34060215014865802</v>
      </c>
    </row>
    <row r="179" spans="1:11" x14ac:dyDescent="0.25">
      <c r="A179" s="7" t="s">
        <v>628</v>
      </c>
      <c r="B179" s="7" t="s">
        <v>629</v>
      </c>
      <c r="C179" s="7" t="s">
        <v>617</v>
      </c>
      <c r="D179" s="7" t="s">
        <v>630</v>
      </c>
      <c r="E179" s="7" t="s">
        <v>631</v>
      </c>
      <c r="F179" s="7" t="s">
        <v>617</v>
      </c>
      <c r="G179" s="7">
        <v>4.0000000000000002E-56</v>
      </c>
      <c r="H179" s="7" t="s">
        <v>15</v>
      </c>
      <c r="I179" s="8">
        <v>6.1677804719446998E-2</v>
      </c>
      <c r="J179" s="8">
        <v>7.8458932057075395E-2</v>
      </c>
      <c r="K179" s="9">
        <v>0.78611578187910003</v>
      </c>
    </row>
    <row r="180" spans="1:11" x14ac:dyDescent="0.25">
      <c r="A180" s="7" t="s">
        <v>632</v>
      </c>
      <c r="B180" s="7" t="s">
        <v>633</v>
      </c>
      <c r="C180" s="7" t="s">
        <v>617</v>
      </c>
      <c r="D180" s="7" t="s">
        <v>634</v>
      </c>
      <c r="E180" s="7" t="s">
        <v>635</v>
      </c>
      <c r="F180" s="7" t="s">
        <v>617</v>
      </c>
      <c r="G180" s="7">
        <v>1E-46</v>
      </c>
      <c r="H180" s="7" t="s">
        <v>79</v>
      </c>
      <c r="I180" s="8">
        <v>0.114368462840757</v>
      </c>
      <c r="J180" s="8">
        <v>0.396839112609986</v>
      </c>
      <c r="K180" s="9">
        <v>0.28819856512772302</v>
      </c>
    </row>
    <row r="181" spans="1:11" x14ac:dyDescent="0.25">
      <c r="A181" s="7" t="s">
        <v>636</v>
      </c>
      <c r="B181" s="7" t="s">
        <v>637</v>
      </c>
      <c r="C181" s="7" t="s">
        <v>617</v>
      </c>
      <c r="D181" s="7" t="s">
        <v>638</v>
      </c>
      <c r="E181" s="7" t="s">
        <v>639</v>
      </c>
      <c r="F181" s="7" t="s">
        <v>617</v>
      </c>
      <c r="G181" s="7">
        <v>5.0000000000000002E-11</v>
      </c>
      <c r="H181" s="7" t="s">
        <v>79</v>
      </c>
      <c r="I181" s="8">
        <v>0.333976981508044</v>
      </c>
      <c r="J181" s="8">
        <v>1.06537529839719</v>
      </c>
      <c r="K181" s="9">
        <v>0.31348294071628702</v>
      </c>
    </row>
    <row r="182" spans="1:11" x14ac:dyDescent="0.25">
      <c r="A182" s="7" t="s">
        <v>640</v>
      </c>
      <c r="B182" s="7" t="s">
        <v>641</v>
      </c>
      <c r="C182" s="7" t="s">
        <v>617</v>
      </c>
      <c r="D182" s="7" t="s">
        <v>642</v>
      </c>
      <c r="E182" s="7" t="s">
        <v>643</v>
      </c>
      <c r="F182" s="7" t="s">
        <v>617</v>
      </c>
      <c r="G182" s="7">
        <v>1.9999999999999999E-82</v>
      </c>
      <c r="H182" s="7" t="s">
        <v>79</v>
      </c>
      <c r="I182" s="8">
        <v>0.27401965044135101</v>
      </c>
      <c r="J182" s="8">
        <v>0.85650093312092901</v>
      </c>
      <c r="K182" s="9">
        <v>0.31992919078660498</v>
      </c>
    </row>
    <row r="183" spans="1:11" x14ac:dyDescent="0.25">
      <c r="A183" s="7" t="s">
        <v>644</v>
      </c>
      <c r="B183" s="7" t="s">
        <v>645</v>
      </c>
      <c r="C183" s="7" t="s">
        <v>617</v>
      </c>
      <c r="D183" s="7" t="s">
        <v>646</v>
      </c>
      <c r="E183" s="7" t="s">
        <v>647</v>
      </c>
      <c r="F183" s="7" t="s">
        <v>617</v>
      </c>
      <c r="G183" s="7">
        <v>1E-27</v>
      </c>
      <c r="H183" s="7" t="s">
        <v>79</v>
      </c>
      <c r="I183" s="8">
        <v>0.33270506103250003</v>
      </c>
      <c r="J183" s="8">
        <v>0.92932379597568304</v>
      </c>
      <c r="K183" s="9">
        <v>0.35800768523655202</v>
      </c>
    </row>
    <row r="184" spans="1:11" x14ac:dyDescent="0.25">
      <c r="A184" s="7" t="s">
        <v>646</v>
      </c>
      <c r="B184" s="7" t="s">
        <v>647</v>
      </c>
      <c r="C184" s="7" t="s">
        <v>617</v>
      </c>
      <c r="D184" s="7" t="s">
        <v>648</v>
      </c>
      <c r="E184" s="7" t="s">
        <v>649</v>
      </c>
      <c r="F184" s="7" t="s">
        <v>617</v>
      </c>
      <c r="G184" s="7">
        <v>2.9999999999999999E-121</v>
      </c>
      <c r="H184" s="7" t="s">
        <v>79</v>
      </c>
      <c r="I184" s="8">
        <v>0.36179285059086802</v>
      </c>
      <c r="J184" s="8">
        <v>1.0068356846833699</v>
      </c>
      <c r="K184" s="9">
        <v>0.35933653931291198</v>
      </c>
    </row>
    <row r="185" spans="1:11" x14ac:dyDescent="0.25">
      <c r="A185" s="7" t="s">
        <v>650</v>
      </c>
      <c r="B185" s="7" t="s">
        <v>651</v>
      </c>
      <c r="C185" s="7" t="s">
        <v>617</v>
      </c>
      <c r="D185" s="7" t="s">
        <v>652</v>
      </c>
      <c r="E185" s="7" t="s">
        <v>653</v>
      </c>
      <c r="F185" s="7" t="s">
        <v>617</v>
      </c>
      <c r="G185" s="7">
        <v>6.9999999999999999E-28</v>
      </c>
      <c r="H185" s="7" t="s">
        <v>79</v>
      </c>
      <c r="I185" s="8">
        <v>8.1397235309671107E-2</v>
      </c>
      <c r="J185" s="8">
        <v>0.222784217462278</v>
      </c>
      <c r="K185" s="9">
        <v>0.36536356227053401</v>
      </c>
    </row>
    <row r="186" spans="1:11" x14ac:dyDescent="0.25">
      <c r="A186" s="7" t="s">
        <v>646</v>
      </c>
      <c r="B186" s="7" t="s">
        <v>647</v>
      </c>
      <c r="C186" s="7" t="s">
        <v>617</v>
      </c>
      <c r="D186" s="7" t="s">
        <v>654</v>
      </c>
      <c r="E186" s="7" t="s">
        <v>655</v>
      </c>
      <c r="F186" s="7" t="s">
        <v>617</v>
      </c>
      <c r="G186" s="7">
        <v>1.9999999999999999E-74</v>
      </c>
      <c r="H186" s="7" t="s">
        <v>136</v>
      </c>
      <c r="I186" s="8">
        <v>0.13767419695071401</v>
      </c>
      <c r="J186" s="8">
        <v>0.65031858153270605</v>
      </c>
      <c r="K186" s="9">
        <v>0.211702695971313</v>
      </c>
    </row>
    <row r="187" spans="1:11" x14ac:dyDescent="0.25">
      <c r="A187" s="7" t="s">
        <v>656</v>
      </c>
      <c r="B187" s="7" t="s">
        <v>657</v>
      </c>
      <c r="C187" s="7" t="s">
        <v>617</v>
      </c>
      <c r="D187" s="7" t="s">
        <v>658</v>
      </c>
      <c r="E187" s="7" t="s">
        <v>659</v>
      </c>
      <c r="F187" s="7" t="s">
        <v>617</v>
      </c>
      <c r="G187" s="7">
        <v>0</v>
      </c>
      <c r="H187" s="7" t="s">
        <v>136</v>
      </c>
      <c r="I187" s="8">
        <v>0.198343552849572</v>
      </c>
      <c r="J187" s="8">
        <v>0.60988665530470298</v>
      </c>
      <c r="K187" s="9">
        <v>0.32521379361953501</v>
      </c>
    </row>
    <row r="188" spans="1:11" x14ac:dyDescent="0.25">
      <c r="A188" s="7" t="s">
        <v>644</v>
      </c>
      <c r="B188" s="7" t="s">
        <v>645</v>
      </c>
      <c r="C188" s="7" t="s">
        <v>617</v>
      </c>
      <c r="D188" s="7" t="s">
        <v>660</v>
      </c>
      <c r="E188" s="7" t="s">
        <v>661</v>
      </c>
      <c r="F188" s="7" t="s">
        <v>617</v>
      </c>
      <c r="G188" s="7">
        <v>4.9999999999999998E-39</v>
      </c>
      <c r="H188" s="7" t="s">
        <v>136</v>
      </c>
      <c r="I188" s="8">
        <v>0.30916427153887799</v>
      </c>
      <c r="J188" s="8">
        <v>0.86699074421780697</v>
      </c>
      <c r="K188" s="9">
        <v>0.35659466217001401</v>
      </c>
    </row>
    <row r="189" spans="1:11" x14ac:dyDescent="0.25">
      <c r="A189" s="7" t="s">
        <v>662</v>
      </c>
      <c r="B189" s="7" t="s">
        <v>663</v>
      </c>
      <c r="C189" s="7" t="s">
        <v>617</v>
      </c>
      <c r="D189" s="7" t="s">
        <v>656</v>
      </c>
      <c r="E189" s="7" t="s">
        <v>657</v>
      </c>
      <c r="F189" s="7" t="s">
        <v>617</v>
      </c>
      <c r="G189" s="7">
        <v>1.9999999999999999E-177</v>
      </c>
      <c r="H189" s="7" t="s">
        <v>136</v>
      </c>
      <c r="I189" s="8">
        <v>0.139346405949446</v>
      </c>
      <c r="J189" s="8">
        <v>0.31658683870978199</v>
      </c>
      <c r="K189" s="9">
        <v>0.44015223916868501</v>
      </c>
    </row>
    <row r="190" spans="1:11" x14ac:dyDescent="0.25">
      <c r="A190" s="7" t="s">
        <v>664</v>
      </c>
      <c r="B190" s="7" t="s">
        <v>665</v>
      </c>
      <c r="C190" s="7" t="s">
        <v>617</v>
      </c>
      <c r="D190" s="7" t="s">
        <v>666</v>
      </c>
      <c r="E190" s="7" t="s">
        <v>667</v>
      </c>
      <c r="F190" s="7" t="s">
        <v>617</v>
      </c>
      <c r="G190" s="7">
        <v>0</v>
      </c>
      <c r="H190" s="7" t="s">
        <v>136</v>
      </c>
      <c r="I190" s="8">
        <v>2.79793482506406E-2</v>
      </c>
      <c r="J190" s="8">
        <v>4.52692131915527E-2</v>
      </c>
      <c r="K190" s="9">
        <v>0.61806570686900297</v>
      </c>
    </row>
    <row r="191" spans="1:11" x14ac:dyDescent="0.25">
      <c r="A191" s="7" t="s">
        <v>630</v>
      </c>
      <c r="B191" s="7" t="s">
        <v>631</v>
      </c>
      <c r="C191" s="7" t="s">
        <v>617</v>
      </c>
      <c r="D191" s="7" t="s">
        <v>664</v>
      </c>
      <c r="E191" s="7" t="s">
        <v>665</v>
      </c>
      <c r="F191" s="7" t="s">
        <v>617</v>
      </c>
      <c r="G191" s="7">
        <v>0</v>
      </c>
      <c r="H191" s="7" t="s">
        <v>136</v>
      </c>
      <c r="I191" s="8">
        <v>3.26650829199127E-2</v>
      </c>
      <c r="J191" s="8">
        <v>4.9071800124712503E-2</v>
      </c>
      <c r="K191" s="9">
        <v>0.66565894947600701</v>
      </c>
    </row>
    <row r="192" spans="1:11" x14ac:dyDescent="0.25">
      <c r="A192" s="7" t="s">
        <v>668</v>
      </c>
      <c r="B192" s="7" t="s">
        <v>669</v>
      </c>
      <c r="C192" s="7" t="s">
        <v>617</v>
      </c>
      <c r="D192" s="7" t="s">
        <v>670</v>
      </c>
      <c r="E192" s="7" t="s">
        <v>671</v>
      </c>
      <c r="F192" s="7" t="s">
        <v>617</v>
      </c>
      <c r="G192" s="7">
        <v>1.9999999999999999E-105</v>
      </c>
      <c r="H192" s="7" t="s">
        <v>136</v>
      </c>
      <c r="I192" s="8">
        <v>0.41260298989502497</v>
      </c>
      <c r="J192" s="8">
        <v>0.49198986337870299</v>
      </c>
      <c r="K192" s="9">
        <v>0.83864124163352705</v>
      </c>
    </row>
    <row r="193" spans="1:11" x14ac:dyDescent="0.25">
      <c r="A193" s="7" t="s">
        <v>672</v>
      </c>
      <c r="B193" s="7" t="s">
        <v>673</v>
      </c>
      <c r="C193" s="7" t="s">
        <v>674</v>
      </c>
      <c r="D193" s="7" t="s">
        <v>675</v>
      </c>
      <c r="E193" s="7" t="s">
        <v>676</v>
      </c>
      <c r="F193" s="7" t="s">
        <v>674</v>
      </c>
      <c r="G193" s="7">
        <v>1.9999999999999999E-69</v>
      </c>
      <c r="H193" s="7" t="s">
        <v>79</v>
      </c>
      <c r="I193" s="8">
        <v>0.31193738224190398</v>
      </c>
      <c r="J193" s="8">
        <v>0.29488010219745597</v>
      </c>
      <c r="K193" s="9">
        <v>1.0578447983344299</v>
      </c>
    </row>
    <row r="194" spans="1:11" x14ac:dyDescent="0.25">
      <c r="A194" s="7" t="s">
        <v>677</v>
      </c>
      <c r="B194" s="7" t="s">
        <v>678</v>
      </c>
      <c r="C194" s="7" t="s">
        <v>674</v>
      </c>
      <c r="D194" s="7" t="s">
        <v>679</v>
      </c>
      <c r="E194" s="7" t="s">
        <v>680</v>
      </c>
      <c r="F194" s="7" t="s">
        <v>674</v>
      </c>
      <c r="G194" s="7">
        <v>6.9999999999999998E-127</v>
      </c>
      <c r="H194" s="7" t="s">
        <v>136</v>
      </c>
      <c r="I194" s="8">
        <v>0.203865960205734</v>
      </c>
      <c r="J194" s="8">
        <v>0.73440173374639695</v>
      </c>
      <c r="K194" s="9">
        <v>0.27759460638219702</v>
      </c>
    </row>
    <row r="195" spans="1:11" x14ac:dyDescent="0.25">
      <c r="A195" s="7" t="s">
        <v>679</v>
      </c>
      <c r="B195" s="7" t="s">
        <v>680</v>
      </c>
      <c r="C195" s="7" t="s">
        <v>674</v>
      </c>
      <c r="D195" s="7" t="s">
        <v>681</v>
      </c>
      <c r="E195" s="7" t="s">
        <v>682</v>
      </c>
      <c r="F195" s="7" t="s">
        <v>674</v>
      </c>
      <c r="G195" s="7">
        <v>0</v>
      </c>
      <c r="H195" s="7" t="s">
        <v>136</v>
      </c>
      <c r="I195" s="8">
        <v>0.171572331383538</v>
      </c>
      <c r="J195" s="8">
        <v>0.454551226601912</v>
      </c>
      <c r="K195" s="9">
        <v>0.377454335930762</v>
      </c>
    </row>
    <row r="196" spans="1:11" x14ac:dyDescent="0.25">
      <c r="A196" s="7" t="s">
        <v>683</v>
      </c>
      <c r="B196" s="7" t="s">
        <v>684</v>
      </c>
      <c r="C196" s="7" t="s">
        <v>685</v>
      </c>
      <c r="D196" s="7" t="s">
        <v>686</v>
      </c>
      <c r="E196" s="7" t="s">
        <v>687</v>
      </c>
      <c r="F196" s="7" t="s">
        <v>685</v>
      </c>
      <c r="G196" s="7">
        <v>6.9999999999999997E-92</v>
      </c>
      <c r="H196" s="7" t="s">
        <v>15</v>
      </c>
      <c r="I196" s="8">
        <v>1.0094251552086899</v>
      </c>
      <c r="J196" s="8">
        <v>2.3734278600079999</v>
      </c>
      <c r="K196" s="9">
        <v>0.42530264863634298</v>
      </c>
    </row>
    <row r="197" spans="1:11" x14ac:dyDescent="0.25">
      <c r="A197" s="7" t="s">
        <v>688</v>
      </c>
      <c r="B197" s="7" t="s">
        <v>689</v>
      </c>
      <c r="C197" s="7" t="s">
        <v>690</v>
      </c>
      <c r="D197" s="7" t="s">
        <v>691</v>
      </c>
      <c r="E197" s="7" t="s">
        <v>692</v>
      </c>
      <c r="F197" s="7" t="s">
        <v>690</v>
      </c>
      <c r="G197" s="7">
        <v>0</v>
      </c>
      <c r="H197" s="7" t="s">
        <v>21</v>
      </c>
      <c r="I197" s="8">
        <v>0.32839903054747499</v>
      </c>
      <c r="J197" s="8">
        <v>1.65710996938362</v>
      </c>
      <c r="K197" s="9">
        <v>0.198175761787027</v>
      </c>
    </row>
    <row r="198" spans="1:11" x14ac:dyDescent="0.25">
      <c r="A198" s="7" t="s">
        <v>693</v>
      </c>
      <c r="B198" s="7" t="s">
        <v>694</v>
      </c>
      <c r="C198" s="7" t="s">
        <v>695</v>
      </c>
      <c r="D198" s="7" t="s">
        <v>696</v>
      </c>
      <c r="E198" s="7" t="s">
        <v>697</v>
      </c>
      <c r="F198" s="7" t="s">
        <v>695</v>
      </c>
      <c r="G198" s="7">
        <v>0</v>
      </c>
      <c r="H198" s="7" t="s">
        <v>15</v>
      </c>
      <c r="I198" s="8">
        <v>0.342541529550215</v>
      </c>
      <c r="J198" s="8">
        <v>1.4154250215328901</v>
      </c>
      <c r="K198" s="9">
        <v>0.242006128434304</v>
      </c>
    </row>
    <row r="199" spans="1:11" x14ac:dyDescent="0.25">
      <c r="A199" s="7" t="s">
        <v>698</v>
      </c>
      <c r="B199" s="7" t="s">
        <v>699</v>
      </c>
      <c r="C199" s="7" t="s">
        <v>695</v>
      </c>
      <c r="D199" s="7" t="s">
        <v>700</v>
      </c>
      <c r="E199" s="7" t="s">
        <v>701</v>
      </c>
      <c r="F199" s="7" t="s">
        <v>695</v>
      </c>
      <c r="G199" s="7">
        <v>2E-51</v>
      </c>
      <c r="H199" s="7" t="s">
        <v>15</v>
      </c>
      <c r="I199" s="8">
        <v>1.06944666784793</v>
      </c>
      <c r="J199" s="8">
        <v>2.8874073941520502</v>
      </c>
      <c r="K199" s="9">
        <v>0.37038301904120302</v>
      </c>
    </row>
    <row r="200" spans="1:11" x14ac:dyDescent="0.25">
      <c r="A200" s="7" t="s">
        <v>702</v>
      </c>
      <c r="B200" s="7" t="s">
        <v>703</v>
      </c>
      <c r="C200" s="7" t="s">
        <v>695</v>
      </c>
      <c r="D200" s="7" t="s">
        <v>704</v>
      </c>
      <c r="E200" s="7" t="s">
        <v>705</v>
      </c>
      <c r="F200" s="7" t="s">
        <v>695</v>
      </c>
      <c r="G200" s="7">
        <v>7.9999999999999999E-132</v>
      </c>
      <c r="H200" s="7" t="s">
        <v>15</v>
      </c>
      <c r="I200" s="8">
        <v>0.48191607083009602</v>
      </c>
      <c r="J200" s="8">
        <v>0.84324132426866905</v>
      </c>
      <c r="K200" s="9">
        <v>0.57150433329160499</v>
      </c>
    </row>
    <row r="201" spans="1:11" x14ac:dyDescent="0.25">
      <c r="A201" s="7" t="s">
        <v>706</v>
      </c>
      <c r="B201" s="7" t="s">
        <v>707</v>
      </c>
      <c r="C201" s="7" t="s">
        <v>695</v>
      </c>
      <c r="D201" s="7" t="s">
        <v>708</v>
      </c>
      <c r="E201" s="7" t="s">
        <v>709</v>
      </c>
      <c r="F201" s="7" t="s">
        <v>695</v>
      </c>
      <c r="G201" s="7">
        <v>3.9999999999999999E-64</v>
      </c>
      <c r="H201" s="7" t="s">
        <v>79</v>
      </c>
      <c r="I201" s="8">
        <v>0.94991211634566497</v>
      </c>
      <c r="J201" s="8">
        <v>6.6547858492394303</v>
      </c>
      <c r="K201" s="9">
        <v>0.14274119977192501</v>
      </c>
    </row>
    <row r="202" spans="1:11" x14ac:dyDescent="0.25">
      <c r="A202" s="7" t="s">
        <v>708</v>
      </c>
      <c r="B202" s="7" t="s">
        <v>709</v>
      </c>
      <c r="C202" s="7" t="s">
        <v>695</v>
      </c>
      <c r="D202" s="7" t="s">
        <v>710</v>
      </c>
      <c r="E202" s="7" t="s">
        <v>711</v>
      </c>
      <c r="F202" s="7" t="s">
        <v>695</v>
      </c>
      <c r="G202" s="7">
        <v>1.9999999999999999E-151</v>
      </c>
      <c r="H202" s="7" t="s">
        <v>136</v>
      </c>
      <c r="I202" s="8">
        <v>0.49471770836665402</v>
      </c>
      <c r="J202" s="8">
        <v>1.43942624622424</v>
      </c>
      <c r="K202" s="9">
        <v>0.34369090438940297</v>
      </c>
    </row>
    <row r="203" spans="1:11" x14ac:dyDescent="0.25">
      <c r="A203" s="7" t="s">
        <v>712</v>
      </c>
      <c r="B203" s="7" t="s">
        <v>713</v>
      </c>
      <c r="C203" s="7" t="s">
        <v>695</v>
      </c>
      <c r="D203" s="7" t="s">
        <v>714</v>
      </c>
      <c r="E203" s="7" t="s">
        <v>715</v>
      </c>
      <c r="F203" s="7" t="s">
        <v>695</v>
      </c>
      <c r="G203" s="7">
        <v>0</v>
      </c>
      <c r="H203" s="7" t="s">
        <v>136</v>
      </c>
      <c r="I203" s="8">
        <v>0.16418304050662</v>
      </c>
      <c r="J203" s="8">
        <v>0.45010847781645602</v>
      </c>
      <c r="K203" s="9">
        <v>0.36476327062999703</v>
      </c>
    </row>
    <row r="204" spans="1:11" x14ac:dyDescent="0.25">
      <c r="A204" s="7" t="s">
        <v>716</v>
      </c>
      <c r="B204" s="7" t="s">
        <v>717</v>
      </c>
      <c r="C204" s="7" t="s">
        <v>718</v>
      </c>
      <c r="D204" s="7" t="s">
        <v>719</v>
      </c>
      <c r="E204" s="7" t="s">
        <v>720</v>
      </c>
      <c r="F204" s="7" t="s">
        <v>718</v>
      </c>
      <c r="G204" s="10">
        <v>2.9999999999999998E-172</v>
      </c>
      <c r="H204" s="7" t="s">
        <v>21</v>
      </c>
      <c r="I204" s="8">
        <v>0.29695267901338501</v>
      </c>
      <c r="J204" s="8">
        <v>1.0909039421156099</v>
      </c>
      <c r="K204" s="9">
        <v>0.27220790717604298</v>
      </c>
    </row>
    <row r="205" spans="1:11" x14ac:dyDescent="0.25">
      <c r="A205" s="7" t="s">
        <v>721</v>
      </c>
      <c r="B205" s="7" t="s">
        <v>722</v>
      </c>
      <c r="C205" s="7" t="s">
        <v>723</v>
      </c>
      <c r="D205" s="7" t="s">
        <v>724</v>
      </c>
      <c r="E205" s="7" t="s">
        <v>725</v>
      </c>
      <c r="F205" s="7" t="s">
        <v>723</v>
      </c>
      <c r="G205" s="7">
        <v>0</v>
      </c>
      <c r="H205" s="7" t="s">
        <v>21</v>
      </c>
      <c r="I205" s="8">
        <v>0.26711271820427002</v>
      </c>
      <c r="J205" s="8">
        <v>1.2367800351799001</v>
      </c>
      <c r="K205" s="9">
        <v>0.215974312817409</v>
      </c>
    </row>
    <row r="206" spans="1:11" x14ac:dyDescent="0.25">
      <c r="A206" s="7" t="s">
        <v>726</v>
      </c>
      <c r="B206" s="7" t="s">
        <v>727</v>
      </c>
      <c r="C206" s="7" t="s">
        <v>723</v>
      </c>
      <c r="D206" s="7" t="s">
        <v>724</v>
      </c>
      <c r="E206" s="7" t="s">
        <v>725</v>
      </c>
      <c r="F206" s="7" t="s">
        <v>723</v>
      </c>
      <c r="G206" s="7">
        <v>8.0000000000000001E-87</v>
      </c>
      <c r="H206" s="7" t="s">
        <v>15</v>
      </c>
      <c r="I206" s="8">
        <v>1.0166465030488001</v>
      </c>
      <c r="J206" s="8">
        <v>2.1100730825545599</v>
      </c>
      <c r="K206" s="9">
        <v>0.48180629924817497</v>
      </c>
    </row>
    <row r="207" spans="1:11" x14ac:dyDescent="0.25">
      <c r="A207" s="7" t="s">
        <v>728</v>
      </c>
      <c r="B207" s="7" t="s">
        <v>729</v>
      </c>
      <c r="C207" s="7" t="s">
        <v>730</v>
      </c>
      <c r="D207" s="7" t="s">
        <v>731</v>
      </c>
      <c r="E207" s="7" t="s">
        <v>732</v>
      </c>
      <c r="F207" s="7" t="s">
        <v>730</v>
      </c>
      <c r="G207" s="7">
        <v>2E-171</v>
      </c>
      <c r="H207" s="7" t="s">
        <v>15</v>
      </c>
      <c r="I207" s="8">
        <v>0.378954033346382</v>
      </c>
      <c r="J207" s="8">
        <v>1.1507788896864199</v>
      </c>
      <c r="K207" s="9">
        <v>0.32930221152183597</v>
      </c>
    </row>
    <row r="208" spans="1:11" x14ac:dyDescent="0.25">
      <c r="A208" s="7" t="s">
        <v>733</v>
      </c>
      <c r="B208" s="7" t="s">
        <v>734</v>
      </c>
      <c r="C208" s="7" t="s">
        <v>730</v>
      </c>
      <c r="D208" s="7" t="s">
        <v>735</v>
      </c>
      <c r="E208" s="7" t="s">
        <v>736</v>
      </c>
      <c r="F208" s="7" t="s">
        <v>730</v>
      </c>
      <c r="G208" s="7">
        <v>0</v>
      </c>
      <c r="H208" s="7" t="s">
        <v>79</v>
      </c>
      <c r="I208" s="8">
        <v>0.30116153510031701</v>
      </c>
      <c r="J208" s="8">
        <v>1.1615302895099999</v>
      </c>
      <c r="K208" s="9">
        <v>0.25927996697129901</v>
      </c>
    </row>
    <row r="209" spans="1:11" x14ac:dyDescent="0.25">
      <c r="A209" s="7" t="s">
        <v>731</v>
      </c>
      <c r="B209" s="7" t="s">
        <v>732</v>
      </c>
      <c r="C209" s="7" t="s">
        <v>730</v>
      </c>
      <c r="D209" s="7" t="s">
        <v>737</v>
      </c>
      <c r="E209" s="7" t="s">
        <v>738</v>
      </c>
      <c r="F209" s="7" t="s">
        <v>730</v>
      </c>
      <c r="G209" s="7">
        <v>9.9999999999999998E-141</v>
      </c>
      <c r="H209" s="7" t="s">
        <v>136</v>
      </c>
      <c r="I209" s="8">
        <v>0.40284324440585401</v>
      </c>
      <c r="J209" s="8">
        <v>0.61708612836625298</v>
      </c>
      <c r="K209" s="9">
        <v>0.65281526498154996</v>
      </c>
    </row>
    <row r="210" spans="1:11" x14ac:dyDescent="0.25">
      <c r="A210" s="7" t="s">
        <v>739</v>
      </c>
      <c r="B210" s="7" t="s">
        <v>740</v>
      </c>
      <c r="C210" s="7" t="s">
        <v>741</v>
      </c>
      <c r="D210" s="7" t="s">
        <v>742</v>
      </c>
      <c r="E210" s="7" t="s">
        <v>743</v>
      </c>
      <c r="F210" s="7" t="s">
        <v>741</v>
      </c>
      <c r="G210" s="7">
        <v>8.9999999999999996E-178</v>
      </c>
      <c r="H210" s="7" t="s">
        <v>79</v>
      </c>
      <c r="I210" s="8">
        <v>0.20886989296825301</v>
      </c>
      <c r="J210" s="8">
        <v>0.26456450334479598</v>
      </c>
      <c r="K210" s="9">
        <v>0.78948570321258005</v>
      </c>
    </row>
    <row r="211" spans="1:11" x14ac:dyDescent="0.25">
      <c r="A211" s="7" t="s">
        <v>744</v>
      </c>
      <c r="B211" s="7" t="s">
        <v>745</v>
      </c>
      <c r="C211" s="7" t="s">
        <v>746</v>
      </c>
      <c r="D211" s="7" t="s">
        <v>747</v>
      </c>
      <c r="E211" s="7" t="s">
        <v>748</v>
      </c>
      <c r="F211" s="7" t="s">
        <v>746</v>
      </c>
      <c r="G211" s="10">
        <v>8.9999999999999998E-33</v>
      </c>
      <c r="H211" s="7" t="s">
        <v>21</v>
      </c>
      <c r="I211" s="8">
        <v>0.404434350299051</v>
      </c>
      <c r="J211" s="8">
        <v>1.4937411595477299</v>
      </c>
      <c r="K211" s="9">
        <v>0.270752631882692</v>
      </c>
    </row>
    <row r="212" spans="1:11" x14ac:dyDescent="0.25">
      <c r="A212" s="7" t="s">
        <v>749</v>
      </c>
      <c r="B212" s="7" t="s">
        <v>750</v>
      </c>
      <c r="C212" s="7" t="s">
        <v>746</v>
      </c>
      <c r="D212" s="7" t="s">
        <v>751</v>
      </c>
      <c r="E212" s="7" t="s">
        <v>752</v>
      </c>
      <c r="F212" s="7" t="s">
        <v>746</v>
      </c>
      <c r="G212" s="7">
        <v>0</v>
      </c>
      <c r="H212" s="7" t="s">
        <v>15</v>
      </c>
      <c r="I212" s="8">
        <v>0.30663184771504898</v>
      </c>
      <c r="J212" s="8">
        <v>1.75431807244198</v>
      </c>
      <c r="K212" s="9">
        <v>0.174786917225462</v>
      </c>
    </row>
    <row r="213" spans="1:11" x14ac:dyDescent="0.25">
      <c r="A213" s="7" t="s">
        <v>753</v>
      </c>
      <c r="B213" s="7" t="s">
        <v>754</v>
      </c>
      <c r="C213" s="7" t="s">
        <v>746</v>
      </c>
      <c r="D213" s="7" t="s">
        <v>751</v>
      </c>
      <c r="E213" s="7" t="s">
        <v>752</v>
      </c>
      <c r="F213" s="7" t="s">
        <v>746</v>
      </c>
      <c r="G213" s="7">
        <v>0</v>
      </c>
      <c r="H213" s="7" t="s">
        <v>15</v>
      </c>
      <c r="I213" s="8">
        <v>0.35187600093212801</v>
      </c>
      <c r="J213" s="8">
        <v>1.5056855100273101</v>
      </c>
      <c r="K213" s="9">
        <v>0.23369820496296501</v>
      </c>
    </row>
    <row r="214" spans="1:11" x14ac:dyDescent="0.25">
      <c r="A214" s="7" t="s">
        <v>755</v>
      </c>
      <c r="B214" s="7" t="s">
        <v>756</v>
      </c>
      <c r="C214" s="7" t="s">
        <v>746</v>
      </c>
      <c r="D214" s="7" t="s">
        <v>751</v>
      </c>
      <c r="E214" s="7" t="s">
        <v>752</v>
      </c>
      <c r="F214" s="7" t="s">
        <v>746</v>
      </c>
      <c r="G214" s="7">
        <v>2.0000000000000001E-101</v>
      </c>
      <c r="H214" s="7" t="s">
        <v>15</v>
      </c>
      <c r="I214" s="8">
        <v>0.67238964724051298</v>
      </c>
      <c r="J214" s="8">
        <v>1.8034410465141999</v>
      </c>
      <c r="K214" s="9">
        <v>0.37283705421929297</v>
      </c>
    </row>
    <row r="215" spans="1:11" x14ac:dyDescent="0.25">
      <c r="A215" s="7" t="s">
        <v>757</v>
      </c>
      <c r="B215" s="7" t="s">
        <v>758</v>
      </c>
      <c r="C215" s="7" t="s">
        <v>746</v>
      </c>
      <c r="D215" s="7" t="s">
        <v>759</v>
      </c>
      <c r="E215" s="7" t="s">
        <v>760</v>
      </c>
      <c r="F215" s="7" t="s">
        <v>746</v>
      </c>
      <c r="G215" s="7">
        <v>2.9999999999999999E-78</v>
      </c>
      <c r="H215" s="7" t="s">
        <v>15</v>
      </c>
      <c r="I215" s="8">
        <v>0.38708137617874699</v>
      </c>
      <c r="J215" s="8">
        <v>0.99313653312358396</v>
      </c>
      <c r="K215" s="9">
        <v>0.38975645670923997</v>
      </c>
    </row>
    <row r="216" spans="1:11" x14ac:dyDescent="0.25">
      <c r="A216" s="7" t="s">
        <v>761</v>
      </c>
      <c r="B216" s="7" t="s">
        <v>762</v>
      </c>
      <c r="C216" s="7" t="s">
        <v>746</v>
      </c>
      <c r="D216" s="7" t="s">
        <v>763</v>
      </c>
      <c r="E216" s="7" t="s">
        <v>764</v>
      </c>
      <c r="F216" s="7" t="s">
        <v>746</v>
      </c>
      <c r="G216" s="7">
        <v>0</v>
      </c>
      <c r="H216" s="7" t="s">
        <v>79</v>
      </c>
      <c r="I216" s="8">
        <v>0.29417561733641301</v>
      </c>
      <c r="J216" s="8">
        <v>1.28688787953206</v>
      </c>
      <c r="K216" s="9">
        <v>0.22859459787855199</v>
      </c>
    </row>
    <row r="217" spans="1:11" x14ac:dyDescent="0.25">
      <c r="A217" s="7" t="s">
        <v>765</v>
      </c>
      <c r="B217" s="7" t="s">
        <v>766</v>
      </c>
      <c r="C217" s="7" t="s">
        <v>746</v>
      </c>
      <c r="D217" s="7" t="s">
        <v>767</v>
      </c>
      <c r="E217" s="7" t="s">
        <v>768</v>
      </c>
      <c r="F217" s="7" t="s">
        <v>746</v>
      </c>
      <c r="G217" s="7">
        <v>0</v>
      </c>
      <c r="H217" s="7" t="s">
        <v>79</v>
      </c>
      <c r="I217" s="8">
        <v>0.27689411328286201</v>
      </c>
      <c r="J217" s="8">
        <v>0.67359401821537601</v>
      </c>
      <c r="K217" s="9">
        <v>0.41106973309600803</v>
      </c>
    </row>
    <row r="218" spans="1:11" x14ac:dyDescent="0.25">
      <c r="A218" s="7" t="s">
        <v>769</v>
      </c>
      <c r="B218" s="7" t="s">
        <v>770</v>
      </c>
      <c r="C218" s="7" t="s">
        <v>746</v>
      </c>
      <c r="D218" s="7" t="s">
        <v>761</v>
      </c>
      <c r="E218" s="7" t="s">
        <v>762</v>
      </c>
      <c r="F218" s="7" t="s">
        <v>746</v>
      </c>
      <c r="G218" s="7">
        <v>2.0000000000000001E-27</v>
      </c>
      <c r="H218" s="7" t="s">
        <v>79</v>
      </c>
      <c r="I218" s="8">
        <v>0.87095834949837203</v>
      </c>
      <c r="J218" s="8">
        <v>1.7452206742441401</v>
      </c>
      <c r="K218" s="9">
        <v>0.499053421926478</v>
      </c>
    </row>
    <row r="219" spans="1:11" x14ac:dyDescent="0.25">
      <c r="A219" s="7" t="s">
        <v>771</v>
      </c>
      <c r="B219" s="7" t="s">
        <v>772</v>
      </c>
      <c r="C219" s="7" t="s">
        <v>773</v>
      </c>
      <c r="D219" s="7" t="s">
        <v>774</v>
      </c>
      <c r="E219" s="7" t="s">
        <v>775</v>
      </c>
      <c r="F219" s="7" t="s">
        <v>773</v>
      </c>
      <c r="G219" s="7">
        <v>0</v>
      </c>
      <c r="H219" s="7" t="s">
        <v>21</v>
      </c>
      <c r="I219" s="8">
        <v>0.129198157178639</v>
      </c>
      <c r="J219" s="8">
        <v>1.2962061555464499</v>
      </c>
      <c r="K219" s="9">
        <v>9.96740808750229E-2</v>
      </c>
    </row>
    <row r="220" spans="1:11" x14ac:dyDescent="0.25">
      <c r="A220" s="7" t="s">
        <v>776</v>
      </c>
      <c r="B220" s="7" t="s">
        <v>777</v>
      </c>
      <c r="C220" s="7" t="s">
        <v>773</v>
      </c>
      <c r="D220" s="7" t="s">
        <v>778</v>
      </c>
      <c r="E220" s="7" t="s">
        <v>779</v>
      </c>
      <c r="F220" s="7" t="s">
        <v>773</v>
      </c>
      <c r="G220" s="10">
        <v>2E-118</v>
      </c>
      <c r="H220" s="7" t="s">
        <v>21</v>
      </c>
      <c r="I220" s="8">
        <v>0.52231936896294895</v>
      </c>
      <c r="J220" s="8">
        <v>1.20679415497033</v>
      </c>
      <c r="K220" s="9">
        <v>0.43281562709904797</v>
      </c>
    </row>
    <row r="221" spans="1:11" x14ac:dyDescent="0.25">
      <c r="A221" s="7" t="s">
        <v>780</v>
      </c>
      <c r="B221" s="7" t="s">
        <v>781</v>
      </c>
      <c r="C221" s="7" t="s">
        <v>782</v>
      </c>
      <c r="D221" s="7" t="s">
        <v>783</v>
      </c>
      <c r="E221" s="7" t="s">
        <v>784</v>
      </c>
      <c r="F221" s="7" t="s">
        <v>782</v>
      </c>
      <c r="G221" s="10">
        <v>7.0000000000000001E-111</v>
      </c>
      <c r="H221" s="7" t="s">
        <v>21</v>
      </c>
      <c r="I221" s="8">
        <v>0.56712721126909205</v>
      </c>
      <c r="J221" s="8">
        <v>1.3657486139666899</v>
      </c>
      <c r="K221" s="9">
        <v>0.41525007272160003</v>
      </c>
    </row>
    <row r="222" spans="1:11" x14ac:dyDescent="0.25">
      <c r="A222" s="7" t="s">
        <v>785</v>
      </c>
      <c r="B222" s="7" t="s">
        <v>786</v>
      </c>
      <c r="C222" s="7" t="s">
        <v>782</v>
      </c>
      <c r="D222" s="7" t="s">
        <v>787</v>
      </c>
      <c r="E222" s="7" t="s">
        <v>788</v>
      </c>
      <c r="F222" s="7" t="s">
        <v>782</v>
      </c>
      <c r="G222" s="7">
        <v>1E-108</v>
      </c>
      <c r="H222" s="7" t="s">
        <v>15</v>
      </c>
      <c r="I222" s="8">
        <v>0.47627485820987198</v>
      </c>
      <c r="J222" s="8">
        <v>1.53171206867038</v>
      </c>
      <c r="K222" s="9">
        <v>0.31094281226321302</v>
      </c>
    </row>
    <row r="223" spans="1:11" x14ac:dyDescent="0.25">
      <c r="A223" s="7" t="s">
        <v>789</v>
      </c>
      <c r="B223" s="7" t="s">
        <v>790</v>
      </c>
      <c r="C223" s="7" t="s">
        <v>782</v>
      </c>
      <c r="D223" s="7" t="s">
        <v>787</v>
      </c>
      <c r="E223" s="7" t="s">
        <v>788</v>
      </c>
      <c r="F223" s="7" t="s">
        <v>782</v>
      </c>
      <c r="G223" s="7">
        <v>1E-107</v>
      </c>
      <c r="H223" s="7" t="s">
        <v>15</v>
      </c>
      <c r="I223" s="8">
        <v>0.71055220548810405</v>
      </c>
      <c r="J223" s="8">
        <v>1.9690758266892301</v>
      </c>
      <c r="K223" s="9">
        <v>0.36085568460957301</v>
      </c>
    </row>
    <row r="224" spans="1:11" x14ac:dyDescent="0.25">
      <c r="A224" s="7" t="s">
        <v>791</v>
      </c>
      <c r="B224" s="7" t="s">
        <v>792</v>
      </c>
      <c r="C224" s="7" t="s">
        <v>793</v>
      </c>
      <c r="D224" s="7" t="s">
        <v>794</v>
      </c>
      <c r="E224" s="7" t="s">
        <v>795</v>
      </c>
      <c r="F224" s="7" t="s">
        <v>793</v>
      </c>
      <c r="G224" s="7">
        <v>0</v>
      </c>
      <c r="H224" s="7" t="s">
        <v>21</v>
      </c>
      <c r="I224" s="8">
        <v>0.15241298464540501</v>
      </c>
      <c r="J224" s="8">
        <v>1.4738376640839701</v>
      </c>
      <c r="K224" s="9">
        <v>0.10341232848065</v>
      </c>
    </row>
    <row r="225" spans="1:11" x14ac:dyDescent="0.25">
      <c r="A225" s="7" t="s">
        <v>796</v>
      </c>
      <c r="B225" s="7" t="s">
        <v>797</v>
      </c>
      <c r="C225" s="7" t="s">
        <v>793</v>
      </c>
      <c r="D225" s="7" t="s">
        <v>798</v>
      </c>
      <c r="E225" s="7" t="s">
        <v>799</v>
      </c>
      <c r="F225" s="7" t="s">
        <v>793</v>
      </c>
      <c r="G225" s="7">
        <v>3.9999999999999997E-145</v>
      </c>
      <c r="H225" s="7" t="s">
        <v>15</v>
      </c>
      <c r="I225" s="8">
        <v>0.449857080417015</v>
      </c>
      <c r="J225" s="8">
        <v>2.2917811775108601</v>
      </c>
      <c r="K225" s="9">
        <v>0.196291463090561</v>
      </c>
    </row>
    <row r="226" spans="1:11" x14ac:dyDescent="0.25">
      <c r="A226" s="7" t="s">
        <v>800</v>
      </c>
      <c r="B226" s="7" t="s">
        <v>801</v>
      </c>
      <c r="C226" s="7" t="s">
        <v>793</v>
      </c>
      <c r="D226" s="7" t="s">
        <v>802</v>
      </c>
      <c r="E226" s="7" t="s">
        <v>803</v>
      </c>
      <c r="F226" s="7" t="s">
        <v>804</v>
      </c>
      <c r="G226" s="7">
        <v>2.0000000000000001E-110</v>
      </c>
      <c r="H226" s="7" t="s">
        <v>15</v>
      </c>
      <c r="I226" s="8">
        <v>0.44183792470336303</v>
      </c>
      <c r="J226" s="8">
        <v>0.85465657056611299</v>
      </c>
      <c r="K226" s="9">
        <v>0.516977157749686</v>
      </c>
    </row>
    <row r="227" spans="1:11" x14ac:dyDescent="0.25">
      <c r="A227" s="7" t="s">
        <v>805</v>
      </c>
      <c r="B227" s="7" t="s">
        <v>806</v>
      </c>
      <c r="C227" s="7" t="s">
        <v>804</v>
      </c>
      <c r="D227" s="7" t="s">
        <v>807</v>
      </c>
      <c r="E227" s="7" t="s">
        <v>808</v>
      </c>
      <c r="F227" s="7" t="s">
        <v>804</v>
      </c>
      <c r="G227" s="10">
        <v>6.0000000000000001E-179</v>
      </c>
      <c r="H227" s="7" t="s">
        <v>21</v>
      </c>
      <c r="I227" s="8">
        <v>0.31721314731973399</v>
      </c>
      <c r="J227" s="8">
        <v>3.05532289089156</v>
      </c>
      <c r="K227" s="9">
        <v>0.103823117440517</v>
      </c>
    </row>
    <row r="228" spans="1:11" x14ac:dyDescent="0.25">
      <c r="A228" s="7" t="s">
        <v>809</v>
      </c>
      <c r="B228" s="7" t="s">
        <v>810</v>
      </c>
      <c r="C228" s="7" t="s">
        <v>804</v>
      </c>
      <c r="D228" s="7" t="s">
        <v>807</v>
      </c>
      <c r="E228" s="7" t="s">
        <v>808</v>
      </c>
      <c r="F228" s="7" t="s">
        <v>804</v>
      </c>
      <c r="G228" s="10">
        <v>5.0000000000000002E-157</v>
      </c>
      <c r="H228" s="7" t="s">
        <v>21</v>
      </c>
      <c r="I228" s="8">
        <v>0.30617013969816198</v>
      </c>
      <c r="J228" s="8">
        <v>1.4432949975035601</v>
      </c>
      <c r="K228" s="9">
        <v>0.21213275195143</v>
      </c>
    </row>
    <row r="229" spans="1:11" x14ac:dyDescent="0.25">
      <c r="A229" s="7" t="s">
        <v>811</v>
      </c>
      <c r="B229" s="7" t="s">
        <v>812</v>
      </c>
      <c r="C229" s="7" t="s">
        <v>804</v>
      </c>
      <c r="D229" s="7" t="s">
        <v>813</v>
      </c>
      <c r="E229" s="7" t="s">
        <v>814</v>
      </c>
      <c r="F229" s="7" t="s">
        <v>804</v>
      </c>
      <c r="G229" s="7">
        <v>0</v>
      </c>
      <c r="H229" s="7" t="s">
        <v>21</v>
      </c>
      <c r="I229" s="8">
        <v>0.31202343310953601</v>
      </c>
      <c r="J229" s="8">
        <v>1.29118384551855</v>
      </c>
      <c r="K229" s="9">
        <v>0.24165685947241999</v>
      </c>
    </row>
    <row r="230" spans="1:11" x14ac:dyDescent="0.25">
      <c r="A230" s="7" t="s">
        <v>813</v>
      </c>
      <c r="B230" s="7" t="s">
        <v>814</v>
      </c>
      <c r="C230" s="7" t="s">
        <v>804</v>
      </c>
      <c r="D230" s="7" t="s">
        <v>815</v>
      </c>
      <c r="E230" s="7" t="s">
        <v>816</v>
      </c>
      <c r="F230" s="7" t="s">
        <v>804</v>
      </c>
      <c r="G230" s="10">
        <v>6.9999999999999999E-78</v>
      </c>
      <c r="H230" s="7" t="s">
        <v>21</v>
      </c>
      <c r="I230" s="8">
        <v>0.40223148205887199</v>
      </c>
      <c r="J230" s="8">
        <v>1.3583917412213999</v>
      </c>
      <c r="K230" s="9">
        <v>0.29610860391215599</v>
      </c>
    </row>
    <row r="231" spans="1:11" x14ac:dyDescent="0.25">
      <c r="A231" s="7" t="s">
        <v>817</v>
      </c>
      <c r="B231" s="7" t="s">
        <v>818</v>
      </c>
      <c r="C231" s="7" t="s">
        <v>804</v>
      </c>
      <c r="D231" s="7" t="s">
        <v>819</v>
      </c>
      <c r="E231" s="7" t="s">
        <v>820</v>
      </c>
      <c r="F231" s="7" t="s">
        <v>804</v>
      </c>
      <c r="G231" s="10">
        <v>5.0000000000000004E-32</v>
      </c>
      <c r="H231" s="7" t="s">
        <v>21</v>
      </c>
      <c r="I231" s="8">
        <v>0.34712031321733799</v>
      </c>
      <c r="J231" s="8">
        <v>1.03907505405444</v>
      </c>
      <c r="K231" s="9">
        <v>0.33406664115636697</v>
      </c>
    </row>
    <row r="232" spans="1:11" x14ac:dyDescent="0.25">
      <c r="A232" s="7" t="s">
        <v>821</v>
      </c>
      <c r="B232" s="7" t="s">
        <v>822</v>
      </c>
      <c r="C232" s="7" t="s">
        <v>804</v>
      </c>
      <c r="D232" s="7" t="s">
        <v>823</v>
      </c>
      <c r="E232" s="7" t="s">
        <v>824</v>
      </c>
      <c r="F232" s="7" t="s">
        <v>804</v>
      </c>
      <c r="G232" s="7">
        <v>0</v>
      </c>
      <c r="H232" s="7" t="s">
        <v>15</v>
      </c>
      <c r="I232" s="8">
        <v>0.56168125009009595</v>
      </c>
      <c r="J232" s="8">
        <v>1.8980659152388</v>
      </c>
      <c r="K232" s="9">
        <v>0.29592294218055598</v>
      </c>
    </row>
    <row r="233" spans="1:11" x14ac:dyDescent="0.25">
      <c r="A233" s="7" t="s">
        <v>825</v>
      </c>
      <c r="B233" s="7" t="s">
        <v>826</v>
      </c>
      <c r="C233" s="7" t="s">
        <v>804</v>
      </c>
      <c r="D233" s="7" t="s">
        <v>827</v>
      </c>
      <c r="E233" s="7" t="s">
        <v>828</v>
      </c>
      <c r="F233" s="7" t="s">
        <v>804</v>
      </c>
      <c r="G233" s="7">
        <v>0</v>
      </c>
      <c r="H233" s="7" t="s">
        <v>79</v>
      </c>
      <c r="I233" s="8">
        <v>4.5815768984878699E-2</v>
      </c>
      <c r="J233" s="8">
        <v>0.16336122248721599</v>
      </c>
      <c r="K233" s="9">
        <v>0.28045682009060702</v>
      </c>
    </row>
    <row r="234" spans="1:11" x14ac:dyDescent="0.25">
      <c r="A234" s="7" t="s">
        <v>829</v>
      </c>
      <c r="B234" s="7" t="s">
        <v>830</v>
      </c>
      <c r="C234" s="7" t="s">
        <v>804</v>
      </c>
      <c r="D234" s="7" t="s">
        <v>831</v>
      </c>
      <c r="E234" s="7" t="s">
        <v>832</v>
      </c>
      <c r="F234" s="7" t="s">
        <v>804</v>
      </c>
      <c r="G234" s="7">
        <v>3E-158</v>
      </c>
      <c r="H234" s="7" t="s">
        <v>79</v>
      </c>
      <c r="I234" s="8">
        <v>0.333482931047755</v>
      </c>
      <c r="J234" s="8">
        <v>0.58349545723863405</v>
      </c>
      <c r="K234" s="9">
        <v>0.57152618227046303</v>
      </c>
    </row>
    <row r="235" spans="1:11" x14ac:dyDescent="0.25">
      <c r="A235" s="7" t="s">
        <v>815</v>
      </c>
      <c r="B235" s="7" t="s">
        <v>816</v>
      </c>
      <c r="C235" s="7" t="s">
        <v>804</v>
      </c>
      <c r="D235" s="7" t="s">
        <v>829</v>
      </c>
      <c r="E235" s="7" t="s">
        <v>830</v>
      </c>
      <c r="F235" s="7" t="s">
        <v>804</v>
      </c>
      <c r="G235" s="7">
        <v>6.9999999999999998E-58</v>
      </c>
      <c r="H235" s="7" t="s">
        <v>136</v>
      </c>
      <c r="I235" s="8">
        <v>4.2721667886699601E-2</v>
      </c>
      <c r="J235" s="8">
        <v>0.10595622410041</v>
      </c>
      <c r="K235" s="9">
        <v>0.403201116776436</v>
      </c>
    </row>
    <row r="236" spans="1:11" x14ac:dyDescent="0.25">
      <c r="A236" s="7" t="s">
        <v>833</v>
      </c>
      <c r="B236" s="7" t="s">
        <v>834</v>
      </c>
      <c r="C236" s="7" t="s">
        <v>804</v>
      </c>
      <c r="D236" s="7" t="s">
        <v>835</v>
      </c>
      <c r="E236" s="7" t="s">
        <v>836</v>
      </c>
      <c r="F236" s="7" t="s">
        <v>804</v>
      </c>
      <c r="G236" s="7">
        <v>3.9999999999999998E-98</v>
      </c>
      <c r="H236" s="7" t="s">
        <v>136</v>
      </c>
      <c r="I236" s="8">
        <v>0.37182652576460901</v>
      </c>
      <c r="J236" s="8">
        <v>0.67217456462216496</v>
      </c>
      <c r="K236" s="9">
        <v>0.55316958619762102</v>
      </c>
    </row>
    <row r="237" spans="1:11" x14ac:dyDescent="0.25">
      <c r="A237" s="7" t="s">
        <v>833</v>
      </c>
      <c r="B237" s="7" t="s">
        <v>834</v>
      </c>
      <c r="C237" s="7" t="s">
        <v>804</v>
      </c>
      <c r="D237" s="7" t="s">
        <v>837</v>
      </c>
      <c r="E237" s="7" t="s">
        <v>838</v>
      </c>
      <c r="F237" s="7" t="s">
        <v>804</v>
      </c>
      <c r="G237" s="7">
        <v>7.0000000000000002E-87</v>
      </c>
      <c r="H237" s="7" t="s">
        <v>136</v>
      </c>
      <c r="I237" s="8">
        <v>0.57092971821217697</v>
      </c>
      <c r="J237" s="8">
        <v>0.81187912341483504</v>
      </c>
      <c r="K237" s="9">
        <v>0.70322009982322997</v>
      </c>
    </row>
    <row r="238" spans="1:11" x14ac:dyDescent="0.25">
      <c r="A238" s="7" t="s">
        <v>839</v>
      </c>
      <c r="B238" s="7" t="s">
        <v>840</v>
      </c>
      <c r="C238" s="7" t="s">
        <v>841</v>
      </c>
      <c r="D238" s="7" t="s">
        <v>842</v>
      </c>
      <c r="E238" s="7" t="s">
        <v>843</v>
      </c>
      <c r="F238" s="7" t="s">
        <v>841</v>
      </c>
      <c r="G238" s="7">
        <v>0</v>
      </c>
      <c r="H238" s="7" t="s">
        <v>21</v>
      </c>
      <c r="I238" s="8">
        <v>0.13252040100865201</v>
      </c>
      <c r="J238" s="8">
        <v>1.21766571311801</v>
      </c>
      <c r="K238" s="9">
        <v>0.10883151227878</v>
      </c>
    </row>
    <row r="239" spans="1:11" x14ac:dyDescent="0.25">
      <c r="A239" s="7" t="s">
        <v>844</v>
      </c>
      <c r="B239" s="7" t="s">
        <v>845</v>
      </c>
      <c r="C239" s="7" t="s">
        <v>846</v>
      </c>
      <c r="D239" s="7" t="s">
        <v>847</v>
      </c>
      <c r="E239" s="7" t="s">
        <v>848</v>
      </c>
      <c r="F239" s="7" t="s">
        <v>846</v>
      </c>
      <c r="G239" s="10">
        <v>9.9999999999999998E-138</v>
      </c>
      <c r="H239" s="7" t="s">
        <v>21</v>
      </c>
      <c r="I239" s="8">
        <v>0.40458074877915101</v>
      </c>
      <c r="J239" s="8">
        <v>0.96464870620878895</v>
      </c>
      <c r="K239" s="9">
        <v>0.41940734090569898</v>
      </c>
    </row>
    <row r="240" spans="1:11" x14ac:dyDescent="0.25">
      <c r="A240" s="7" t="s">
        <v>849</v>
      </c>
      <c r="B240" s="7" t="s">
        <v>850</v>
      </c>
      <c r="C240" s="7" t="s">
        <v>851</v>
      </c>
      <c r="D240" s="7" t="s">
        <v>852</v>
      </c>
      <c r="E240" s="7" t="s">
        <v>853</v>
      </c>
      <c r="F240" s="7" t="s">
        <v>851</v>
      </c>
      <c r="G240" s="7">
        <v>0</v>
      </c>
      <c r="H240" s="7" t="s">
        <v>21</v>
      </c>
      <c r="I240" s="8">
        <v>0.13544854740329501</v>
      </c>
      <c r="J240" s="8">
        <v>1.4653540493333801</v>
      </c>
      <c r="K240" s="9">
        <v>9.2434007648126607E-2</v>
      </c>
    </row>
    <row r="241" spans="1:11" x14ac:dyDescent="0.25">
      <c r="A241" s="7" t="s">
        <v>854</v>
      </c>
      <c r="B241" s="7" t="s">
        <v>855</v>
      </c>
      <c r="C241" s="7" t="s">
        <v>851</v>
      </c>
      <c r="D241" s="7" t="s">
        <v>856</v>
      </c>
      <c r="E241" s="7" t="s">
        <v>857</v>
      </c>
      <c r="F241" s="7" t="s">
        <v>851</v>
      </c>
      <c r="G241" s="7">
        <v>0</v>
      </c>
      <c r="H241" s="7" t="s">
        <v>21</v>
      </c>
      <c r="I241" s="8">
        <v>0.1460033213419</v>
      </c>
      <c r="J241" s="8">
        <v>1.54893063098191</v>
      </c>
      <c r="K241" s="9">
        <v>9.4260723121825402E-2</v>
      </c>
    </row>
    <row r="242" spans="1:11" x14ac:dyDescent="0.25">
      <c r="A242" s="7" t="s">
        <v>858</v>
      </c>
      <c r="B242" s="7" t="s">
        <v>859</v>
      </c>
      <c r="C242" s="7" t="s">
        <v>851</v>
      </c>
      <c r="D242" s="7" t="s">
        <v>860</v>
      </c>
      <c r="E242" s="7" t="s">
        <v>861</v>
      </c>
      <c r="F242" s="7" t="s">
        <v>851</v>
      </c>
      <c r="G242" s="7">
        <v>0</v>
      </c>
      <c r="H242" s="7" t="s">
        <v>21</v>
      </c>
      <c r="I242" s="8">
        <v>0.14013228113460099</v>
      </c>
      <c r="J242" s="8">
        <v>1.3275462673737799</v>
      </c>
      <c r="K242" s="9">
        <v>0.105557361410701</v>
      </c>
    </row>
    <row r="243" spans="1:11" x14ac:dyDescent="0.25">
      <c r="A243" s="7" t="s">
        <v>854</v>
      </c>
      <c r="B243" s="7" t="s">
        <v>855</v>
      </c>
      <c r="C243" s="7" t="s">
        <v>851</v>
      </c>
      <c r="D243" s="7" t="s">
        <v>862</v>
      </c>
      <c r="E243" s="7" t="s">
        <v>863</v>
      </c>
      <c r="F243" s="7" t="s">
        <v>851</v>
      </c>
      <c r="G243" s="7">
        <v>9.9999999999999999E-93</v>
      </c>
      <c r="H243" s="7" t="s">
        <v>136</v>
      </c>
      <c r="I243" s="8">
        <v>0.19197125892053399</v>
      </c>
      <c r="J243" s="8">
        <v>0.62058268995713395</v>
      </c>
      <c r="K243" s="9">
        <v>0.309340337761909</v>
      </c>
    </row>
    <row r="244" spans="1:11" x14ac:dyDescent="0.25">
      <c r="A244" s="7" t="s">
        <v>864</v>
      </c>
      <c r="B244" s="7" t="s">
        <v>865</v>
      </c>
      <c r="C244" s="7" t="s">
        <v>443</v>
      </c>
      <c r="D244" s="7" t="s">
        <v>866</v>
      </c>
      <c r="E244" s="7" t="s">
        <v>867</v>
      </c>
      <c r="F244" s="7" t="s">
        <v>443</v>
      </c>
      <c r="G244" s="7">
        <v>0</v>
      </c>
      <c r="H244" s="7" t="s">
        <v>15</v>
      </c>
      <c r="I244" s="8">
        <v>9.9884908634638794E-2</v>
      </c>
      <c r="J244" s="8">
        <v>0.59106296052386897</v>
      </c>
      <c r="K244" s="9">
        <v>0.16899199460258699</v>
      </c>
    </row>
    <row r="245" spans="1:11" x14ac:dyDescent="0.25">
      <c r="A245" s="7" t="s">
        <v>868</v>
      </c>
      <c r="B245" s="7" t="s">
        <v>869</v>
      </c>
      <c r="C245" s="7" t="s">
        <v>443</v>
      </c>
      <c r="D245" s="7" t="s">
        <v>870</v>
      </c>
      <c r="E245" s="7" t="s">
        <v>871</v>
      </c>
      <c r="F245" s="7" t="s">
        <v>443</v>
      </c>
      <c r="G245" s="7">
        <v>5.9999999999999998E-82</v>
      </c>
      <c r="H245" s="7" t="s">
        <v>15</v>
      </c>
      <c r="I245" s="8">
        <v>0.58823767219324197</v>
      </c>
      <c r="J245" s="8">
        <v>0.69084534790416896</v>
      </c>
      <c r="K245" s="9">
        <v>0.85147518757677099</v>
      </c>
    </row>
    <row r="246" spans="1:11" x14ac:dyDescent="0.25">
      <c r="A246" s="7" t="s">
        <v>872</v>
      </c>
      <c r="B246" s="7" t="s">
        <v>873</v>
      </c>
      <c r="C246" s="7" t="s">
        <v>443</v>
      </c>
      <c r="D246" s="7" t="s">
        <v>866</v>
      </c>
      <c r="E246" s="7" t="s">
        <v>867</v>
      </c>
      <c r="F246" s="7" t="s">
        <v>443</v>
      </c>
      <c r="G246" s="7">
        <v>9.9999999999999993E-41</v>
      </c>
      <c r="H246" s="7" t="s">
        <v>15</v>
      </c>
      <c r="I246" s="8">
        <v>1.7789522323689</v>
      </c>
      <c r="J246" s="8">
        <v>1.9378775811398099</v>
      </c>
      <c r="K246" s="9">
        <v>0.91798999569548101</v>
      </c>
    </row>
    <row r="247" spans="1:11" x14ac:dyDescent="0.25">
      <c r="A247" s="7" t="s">
        <v>874</v>
      </c>
      <c r="B247" s="7" t="s">
        <v>875</v>
      </c>
      <c r="C247" s="7" t="s">
        <v>443</v>
      </c>
      <c r="D247" s="7" t="s">
        <v>876</v>
      </c>
      <c r="E247" s="7" t="s">
        <v>877</v>
      </c>
      <c r="F247" s="7" t="s">
        <v>443</v>
      </c>
      <c r="G247" s="7">
        <v>0</v>
      </c>
      <c r="H247" s="7" t="s">
        <v>79</v>
      </c>
      <c r="I247" s="8">
        <v>0.44300229389058599</v>
      </c>
      <c r="J247" s="8">
        <v>1.83919492456621</v>
      </c>
      <c r="K247" s="9">
        <v>0.24086750565336201</v>
      </c>
    </row>
    <row r="248" spans="1:11" x14ac:dyDescent="0.25">
      <c r="A248" s="7" t="s">
        <v>878</v>
      </c>
      <c r="B248" s="7" t="s">
        <v>879</v>
      </c>
      <c r="C248" s="7" t="s">
        <v>443</v>
      </c>
      <c r="D248" s="7" t="s">
        <v>880</v>
      </c>
      <c r="E248" s="7" t="s">
        <v>881</v>
      </c>
      <c r="F248" s="7" t="s">
        <v>443</v>
      </c>
      <c r="G248" s="7">
        <v>0</v>
      </c>
      <c r="H248" s="7" t="s">
        <v>79</v>
      </c>
      <c r="I248" s="8">
        <v>0.101641394995323</v>
      </c>
      <c r="J248" s="8">
        <v>0.34909090071889998</v>
      </c>
      <c r="K248" s="9">
        <v>0.29116025306304999</v>
      </c>
    </row>
    <row r="249" spans="1:11" x14ac:dyDescent="0.25">
      <c r="A249" s="7" t="s">
        <v>882</v>
      </c>
      <c r="B249" s="7" t="s">
        <v>883</v>
      </c>
      <c r="C249" s="7" t="s">
        <v>443</v>
      </c>
      <c r="D249" s="7" t="s">
        <v>884</v>
      </c>
      <c r="E249" s="7" t="s">
        <v>885</v>
      </c>
      <c r="F249" s="7" t="s">
        <v>443</v>
      </c>
      <c r="G249" s="7">
        <v>7.9999999999999995E-67</v>
      </c>
      <c r="H249" s="7" t="s">
        <v>79</v>
      </c>
      <c r="I249" s="8">
        <v>0.18442409968484699</v>
      </c>
      <c r="J249" s="8">
        <v>0.54241491862712399</v>
      </c>
      <c r="K249" s="9">
        <v>0.340005581246977</v>
      </c>
    </row>
    <row r="250" spans="1:11" x14ac:dyDescent="0.25">
      <c r="A250" s="7" t="s">
        <v>886</v>
      </c>
      <c r="B250" s="7" t="s">
        <v>887</v>
      </c>
      <c r="C250" s="7" t="s">
        <v>443</v>
      </c>
      <c r="D250" s="7" t="s">
        <v>888</v>
      </c>
      <c r="E250" s="7" t="s">
        <v>889</v>
      </c>
      <c r="F250" s="7" t="s">
        <v>443</v>
      </c>
      <c r="G250" s="7">
        <v>0</v>
      </c>
      <c r="H250" s="7" t="s">
        <v>79</v>
      </c>
      <c r="I250" s="8">
        <v>0.26175538211495702</v>
      </c>
      <c r="J250" s="8">
        <v>0.71714502189040497</v>
      </c>
      <c r="K250" s="9">
        <v>0.36499644301366801</v>
      </c>
    </row>
    <row r="251" spans="1:11" x14ac:dyDescent="0.25">
      <c r="A251" s="7" t="s">
        <v>888</v>
      </c>
      <c r="B251" s="7" t="s">
        <v>889</v>
      </c>
      <c r="C251" s="7" t="s">
        <v>443</v>
      </c>
      <c r="D251" s="7" t="s">
        <v>890</v>
      </c>
      <c r="E251" s="7" t="s">
        <v>891</v>
      </c>
      <c r="F251" s="7" t="s">
        <v>443</v>
      </c>
      <c r="G251" s="7">
        <v>0</v>
      </c>
      <c r="H251" s="7" t="s">
        <v>79</v>
      </c>
      <c r="I251" s="8">
        <v>0.259264927949383</v>
      </c>
      <c r="J251" s="8">
        <v>0.68900723928267904</v>
      </c>
      <c r="K251" s="9">
        <v>0.37628766893552801</v>
      </c>
    </row>
    <row r="252" spans="1:11" x14ac:dyDescent="0.25">
      <c r="A252" s="7" t="s">
        <v>892</v>
      </c>
      <c r="B252" s="7" t="s">
        <v>893</v>
      </c>
      <c r="C252" s="7" t="s">
        <v>443</v>
      </c>
      <c r="D252" s="7" t="s">
        <v>894</v>
      </c>
      <c r="E252" s="7" t="s">
        <v>895</v>
      </c>
      <c r="F252" s="7" t="s">
        <v>443</v>
      </c>
      <c r="G252" s="7">
        <v>0</v>
      </c>
      <c r="H252" s="7" t="s">
        <v>79</v>
      </c>
      <c r="I252" s="8">
        <v>7.4232868387134096E-2</v>
      </c>
      <c r="J252" s="8">
        <v>0.19285162078852</v>
      </c>
      <c r="K252" s="9">
        <v>0.38492219087200502</v>
      </c>
    </row>
    <row r="253" spans="1:11" x14ac:dyDescent="0.25">
      <c r="A253" s="7" t="s">
        <v>896</v>
      </c>
      <c r="B253" s="7" t="s">
        <v>897</v>
      </c>
      <c r="C253" s="7" t="s">
        <v>443</v>
      </c>
      <c r="D253" s="7" t="s">
        <v>898</v>
      </c>
      <c r="E253" s="7" t="s">
        <v>899</v>
      </c>
      <c r="F253" s="7" t="s">
        <v>443</v>
      </c>
      <c r="G253" s="7">
        <v>0</v>
      </c>
      <c r="H253" s="7" t="s">
        <v>136</v>
      </c>
      <c r="I253" s="8">
        <v>0.119051509288602</v>
      </c>
      <c r="J253" s="8">
        <v>0.24764174050271801</v>
      </c>
      <c r="K253" s="9">
        <v>0.48074088417778399</v>
      </c>
    </row>
    <row r="254" spans="1:11" x14ac:dyDescent="0.25">
      <c r="A254" s="7" t="s">
        <v>900</v>
      </c>
      <c r="B254" s="7" t="s">
        <v>901</v>
      </c>
      <c r="C254" s="7" t="s">
        <v>902</v>
      </c>
      <c r="D254" s="7" t="s">
        <v>903</v>
      </c>
      <c r="E254" s="7" t="s">
        <v>904</v>
      </c>
      <c r="F254" s="7" t="s">
        <v>902</v>
      </c>
      <c r="G254" s="7">
        <v>9.9999999999999996E-104</v>
      </c>
      <c r="H254" s="7" t="s">
        <v>136</v>
      </c>
      <c r="I254" s="8">
        <v>0.77148941504341395</v>
      </c>
      <c r="J254" s="8">
        <v>2.2316889935181501</v>
      </c>
      <c r="K254" s="9">
        <v>0.34569754893454002</v>
      </c>
    </row>
    <row r="255" spans="1:11" x14ac:dyDescent="0.25">
      <c r="A255" s="7" t="s">
        <v>905</v>
      </c>
      <c r="B255" s="7" t="s">
        <v>906</v>
      </c>
      <c r="C255" s="7" t="s">
        <v>902</v>
      </c>
      <c r="D255" s="7" t="s">
        <v>907</v>
      </c>
      <c r="E255" s="7" t="s">
        <v>908</v>
      </c>
      <c r="F255" s="7" t="s">
        <v>902</v>
      </c>
      <c r="G255" s="7">
        <v>9.9999999999999995E-58</v>
      </c>
      <c r="H255" s="7" t="s">
        <v>136</v>
      </c>
      <c r="I255" s="8">
        <v>0.27851445616461501</v>
      </c>
      <c r="J255" s="8">
        <v>0.70076631198678696</v>
      </c>
      <c r="K255" s="9">
        <v>0.39744270151197902</v>
      </c>
    </row>
    <row r="256" spans="1:11" x14ac:dyDescent="0.25">
      <c r="A256" s="7" t="s">
        <v>909</v>
      </c>
      <c r="B256" s="7" t="s">
        <v>910</v>
      </c>
      <c r="C256" s="7" t="s">
        <v>911</v>
      </c>
      <c r="D256" s="7" t="s">
        <v>912</v>
      </c>
      <c r="E256" s="7" t="s">
        <v>913</v>
      </c>
      <c r="F256" s="7" t="s">
        <v>911</v>
      </c>
      <c r="G256" s="10">
        <v>6.0000000000000004E-147</v>
      </c>
      <c r="H256" s="7" t="s">
        <v>21</v>
      </c>
      <c r="I256" s="8">
        <v>0.48395336559109903</v>
      </c>
      <c r="J256" s="8">
        <v>1.9058349878260401</v>
      </c>
      <c r="K256" s="9">
        <v>0.25393245935900099</v>
      </c>
    </row>
    <row r="257" spans="1:11" x14ac:dyDescent="0.25">
      <c r="A257" s="7" t="s">
        <v>914</v>
      </c>
      <c r="B257" s="7" t="s">
        <v>915</v>
      </c>
      <c r="C257" s="7" t="s">
        <v>911</v>
      </c>
      <c r="D257" s="7" t="s">
        <v>916</v>
      </c>
      <c r="E257" s="7" t="s">
        <v>917</v>
      </c>
      <c r="F257" s="7" t="s">
        <v>911</v>
      </c>
      <c r="G257" s="10">
        <v>6.0000000000000003E-93</v>
      </c>
      <c r="H257" s="7" t="s">
        <v>21</v>
      </c>
      <c r="I257" s="8">
        <v>1.2219011068600001</v>
      </c>
      <c r="J257" s="8">
        <v>1.81652906857134</v>
      </c>
      <c r="K257" s="9">
        <v>0.67265706230674205</v>
      </c>
    </row>
    <row r="258" spans="1:11" x14ac:dyDescent="0.25">
      <c r="A258" s="7" t="s">
        <v>918</v>
      </c>
      <c r="B258" s="7" t="s">
        <v>919</v>
      </c>
      <c r="C258" s="7" t="s">
        <v>911</v>
      </c>
      <c r="D258" s="7" t="s">
        <v>912</v>
      </c>
      <c r="E258" s="7" t="s">
        <v>913</v>
      </c>
      <c r="F258" s="7" t="s">
        <v>228</v>
      </c>
      <c r="G258" s="7">
        <v>3.0000000000000003E-20</v>
      </c>
      <c r="H258" s="7" t="s">
        <v>15</v>
      </c>
      <c r="I258" s="8">
        <v>0.64806247446435306</v>
      </c>
      <c r="J258" s="8">
        <v>1.95406517400659</v>
      </c>
      <c r="K258" s="9">
        <v>0.33164834166486501</v>
      </c>
    </row>
    <row r="259" spans="1:11" x14ac:dyDescent="0.25">
      <c r="A259" s="7" t="s">
        <v>920</v>
      </c>
      <c r="B259" s="7" t="s">
        <v>921</v>
      </c>
      <c r="C259" s="7" t="s">
        <v>911</v>
      </c>
      <c r="D259" s="7" t="s">
        <v>914</v>
      </c>
      <c r="E259" s="7" t="s">
        <v>915</v>
      </c>
      <c r="F259" s="7" t="s">
        <v>911</v>
      </c>
      <c r="G259" s="7">
        <v>3E-175</v>
      </c>
      <c r="H259" s="7" t="s">
        <v>15</v>
      </c>
      <c r="I259" s="8">
        <v>0.68439243732802302</v>
      </c>
      <c r="J259" s="8">
        <v>1.78513473523501</v>
      </c>
      <c r="K259" s="9">
        <v>0.38338419157920001</v>
      </c>
    </row>
    <row r="260" spans="1:11" x14ac:dyDescent="0.25">
      <c r="A260" s="7" t="s">
        <v>909</v>
      </c>
      <c r="B260" s="7" t="s">
        <v>910</v>
      </c>
      <c r="C260" s="7" t="s">
        <v>911</v>
      </c>
      <c r="D260" s="7" t="s">
        <v>922</v>
      </c>
      <c r="E260" s="7" t="s">
        <v>923</v>
      </c>
      <c r="F260" s="7" t="s">
        <v>911</v>
      </c>
      <c r="G260" s="7">
        <v>4.9999999999999999E-29</v>
      </c>
      <c r="H260" s="7" t="s">
        <v>79</v>
      </c>
      <c r="I260" s="8">
        <v>0.16942482220076199</v>
      </c>
      <c r="J260" s="8">
        <v>0.48794067460586199</v>
      </c>
      <c r="K260" s="9">
        <v>0.34722422421048699</v>
      </c>
    </row>
    <row r="261" spans="1:11" x14ac:dyDescent="0.25">
      <c r="A261" s="7" t="s">
        <v>924</v>
      </c>
      <c r="B261" s="7" t="s">
        <v>925</v>
      </c>
      <c r="C261" s="7" t="s">
        <v>926</v>
      </c>
      <c r="D261" s="7" t="s">
        <v>927</v>
      </c>
      <c r="E261" s="7" t="s">
        <v>928</v>
      </c>
      <c r="F261" s="7" t="s">
        <v>926</v>
      </c>
      <c r="G261" s="10">
        <v>8.0000000000000004E-101</v>
      </c>
      <c r="H261" s="7" t="s">
        <v>21</v>
      </c>
      <c r="I261" s="8">
        <v>0.46563906999851501</v>
      </c>
      <c r="J261" s="8">
        <v>1.63552933299392</v>
      </c>
      <c r="K261" s="9">
        <v>0.28470236553088202</v>
      </c>
    </row>
    <row r="262" spans="1:11" x14ac:dyDescent="0.25">
      <c r="A262" s="7" t="s">
        <v>924</v>
      </c>
      <c r="B262" s="7" t="s">
        <v>925</v>
      </c>
      <c r="C262" s="7" t="s">
        <v>926</v>
      </c>
      <c r="D262" s="7" t="s">
        <v>929</v>
      </c>
      <c r="E262" s="7" t="s">
        <v>930</v>
      </c>
      <c r="F262" s="7" t="s">
        <v>926</v>
      </c>
      <c r="G262" s="10">
        <v>3.9999999999999999E-105</v>
      </c>
      <c r="H262" s="7" t="s">
        <v>21</v>
      </c>
      <c r="I262" s="8">
        <v>0.45981259907945199</v>
      </c>
      <c r="J262" s="8">
        <v>1.4583393171372401</v>
      </c>
      <c r="K262" s="9">
        <v>0.31529877421262797</v>
      </c>
    </row>
    <row r="263" spans="1:11" x14ac:dyDescent="0.25">
      <c r="A263" s="7" t="s">
        <v>929</v>
      </c>
      <c r="B263" s="7" t="s">
        <v>930</v>
      </c>
      <c r="C263" s="7" t="s">
        <v>926</v>
      </c>
      <c r="D263" s="7" t="s">
        <v>927</v>
      </c>
      <c r="E263" s="7" t="s">
        <v>928</v>
      </c>
      <c r="F263" s="7" t="s">
        <v>926</v>
      </c>
      <c r="G263" s="10">
        <v>3.0000000000000001E-113</v>
      </c>
      <c r="H263" s="7" t="s">
        <v>21</v>
      </c>
      <c r="I263" s="8">
        <v>0.52783157368506395</v>
      </c>
      <c r="J263" s="8">
        <v>1.1403678198131999</v>
      </c>
      <c r="K263" s="9">
        <v>0.46286081079657798</v>
      </c>
    </row>
    <row r="264" spans="1:11" x14ac:dyDescent="0.25">
      <c r="A264" s="7" t="s">
        <v>931</v>
      </c>
      <c r="B264" s="7" t="s">
        <v>932</v>
      </c>
      <c r="C264" s="7" t="s">
        <v>926</v>
      </c>
      <c r="D264" s="7" t="s">
        <v>933</v>
      </c>
      <c r="E264" s="7" t="s">
        <v>934</v>
      </c>
      <c r="F264" s="7" t="s">
        <v>926</v>
      </c>
      <c r="G264" s="7">
        <v>3.0000000000000001E-70</v>
      </c>
      <c r="H264" s="7" t="s">
        <v>15</v>
      </c>
      <c r="I264" s="8">
        <v>0.65656720527893497</v>
      </c>
      <c r="J264" s="8">
        <v>2.9261917599944098</v>
      </c>
      <c r="K264" s="9">
        <v>0.22437600100418201</v>
      </c>
    </row>
    <row r="265" spans="1:11" x14ac:dyDescent="0.25">
      <c r="A265" s="7" t="s">
        <v>935</v>
      </c>
      <c r="B265" s="7" t="s">
        <v>936</v>
      </c>
      <c r="C265" s="7" t="s">
        <v>926</v>
      </c>
      <c r="D265" s="7" t="s">
        <v>937</v>
      </c>
      <c r="E265" s="7" t="s">
        <v>938</v>
      </c>
      <c r="F265" s="7" t="s">
        <v>926</v>
      </c>
      <c r="G265" s="7">
        <v>5.9999999999999998E-50</v>
      </c>
      <c r="H265" s="7" t="s">
        <v>15</v>
      </c>
      <c r="I265" s="8">
        <v>0.71990803706290296</v>
      </c>
      <c r="J265" s="8">
        <v>1.94292624368402</v>
      </c>
      <c r="K265" s="9">
        <v>0.37052772301735598</v>
      </c>
    </row>
    <row r="266" spans="1:11" x14ac:dyDescent="0.25">
      <c r="A266" s="7" t="s">
        <v>939</v>
      </c>
      <c r="B266" s="7" t="s">
        <v>940</v>
      </c>
      <c r="C266" s="7" t="s">
        <v>926</v>
      </c>
      <c r="D266" s="7" t="s">
        <v>941</v>
      </c>
      <c r="E266" s="7" t="s">
        <v>942</v>
      </c>
      <c r="F266" s="7" t="s">
        <v>926</v>
      </c>
      <c r="G266" s="7">
        <v>3.0000000000000001E-54</v>
      </c>
      <c r="H266" s="7" t="s">
        <v>15</v>
      </c>
      <c r="I266" s="8">
        <v>1.2353769625612701</v>
      </c>
      <c r="J266" s="8">
        <v>2.6120281638304901</v>
      </c>
      <c r="K266" s="9">
        <v>0.47295698402792602</v>
      </c>
    </row>
    <row r="267" spans="1:11" x14ac:dyDescent="0.25">
      <c r="A267" s="7" t="s">
        <v>943</v>
      </c>
      <c r="B267" s="7" t="s">
        <v>944</v>
      </c>
      <c r="C267" s="7" t="s">
        <v>926</v>
      </c>
      <c r="D267" s="7" t="s">
        <v>933</v>
      </c>
      <c r="E267" s="7" t="s">
        <v>934</v>
      </c>
      <c r="F267" s="7" t="s">
        <v>926</v>
      </c>
      <c r="G267" s="7">
        <v>9.9999999999999996E-24</v>
      </c>
      <c r="H267" s="7" t="s">
        <v>15</v>
      </c>
      <c r="I267" s="8">
        <v>1.9002143942140599</v>
      </c>
      <c r="J267" s="8">
        <v>3.31508102631705</v>
      </c>
      <c r="K267" s="9">
        <v>0.57320300141355496</v>
      </c>
    </row>
    <row r="268" spans="1:11" x14ac:dyDescent="0.25">
      <c r="A268" s="7" t="s">
        <v>945</v>
      </c>
      <c r="B268" s="7" t="s">
        <v>946</v>
      </c>
      <c r="C268" s="7" t="s">
        <v>926</v>
      </c>
      <c r="D268" s="7" t="s">
        <v>947</v>
      </c>
      <c r="E268" s="7" t="s">
        <v>948</v>
      </c>
      <c r="F268" s="7" t="s">
        <v>926</v>
      </c>
      <c r="G268" s="7">
        <v>7.0000000000000003E-37</v>
      </c>
      <c r="H268" s="7" t="s">
        <v>15</v>
      </c>
      <c r="I268" s="8">
        <v>1.83889196708407</v>
      </c>
      <c r="J268" s="8">
        <v>2.4414107355713499</v>
      </c>
      <c r="K268" s="9">
        <v>0.75320876585468499</v>
      </c>
    </row>
    <row r="269" spans="1:11" x14ac:dyDescent="0.25">
      <c r="A269" s="7" t="s">
        <v>949</v>
      </c>
      <c r="B269" s="7" t="s">
        <v>950</v>
      </c>
      <c r="C269" s="7" t="s">
        <v>926</v>
      </c>
      <c r="D269" s="7" t="s">
        <v>951</v>
      </c>
      <c r="E269" s="7" t="s">
        <v>952</v>
      </c>
      <c r="F269" s="7" t="s">
        <v>926</v>
      </c>
      <c r="G269" s="7">
        <v>1.9999999999999999E-23</v>
      </c>
      <c r="H269" s="7" t="s">
        <v>15</v>
      </c>
      <c r="I269" s="8">
        <v>2.4191080707411299</v>
      </c>
      <c r="J269" s="8">
        <v>2.1882105991358101</v>
      </c>
      <c r="K269" s="9">
        <v>1.1055188525713699</v>
      </c>
    </row>
    <row r="270" spans="1:11" x14ac:dyDescent="0.25">
      <c r="A270" s="7" t="s">
        <v>953</v>
      </c>
      <c r="B270" s="7" t="s">
        <v>954</v>
      </c>
      <c r="C270" s="7" t="s">
        <v>926</v>
      </c>
      <c r="D270" s="7" t="s">
        <v>955</v>
      </c>
      <c r="E270" s="7" t="s">
        <v>956</v>
      </c>
      <c r="F270" s="7" t="s">
        <v>926</v>
      </c>
      <c r="G270" s="7">
        <v>3.0000000000000002E-87</v>
      </c>
      <c r="H270" s="7" t="s">
        <v>79</v>
      </c>
      <c r="I270" s="8">
        <v>0.43954615131718</v>
      </c>
      <c r="J270" s="8">
        <v>0.85789068958608095</v>
      </c>
      <c r="K270" s="9">
        <v>0.51235682663633297</v>
      </c>
    </row>
    <row r="271" spans="1:11" x14ac:dyDescent="0.25">
      <c r="A271" s="7" t="s">
        <v>957</v>
      </c>
      <c r="B271" s="7" t="s">
        <v>958</v>
      </c>
      <c r="C271" s="7" t="s">
        <v>926</v>
      </c>
      <c r="D271" s="7" t="s">
        <v>959</v>
      </c>
      <c r="E271" s="7" t="s">
        <v>960</v>
      </c>
      <c r="F271" s="7" t="s">
        <v>926</v>
      </c>
      <c r="G271" s="7">
        <v>8.9999999999999995E-51</v>
      </c>
      <c r="H271" s="7" t="s">
        <v>136</v>
      </c>
      <c r="I271" s="8">
        <v>0.37194931900739298</v>
      </c>
      <c r="J271" s="8">
        <v>0.44483069648579898</v>
      </c>
      <c r="K271" s="9">
        <v>0.836159289243807</v>
      </c>
    </row>
    <row r="272" spans="1:11" x14ac:dyDescent="0.25">
      <c r="A272" s="7" t="s">
        <v>961</v>
      </c>
      <c r="B272" s="7" t="s">
        <v>962</v>
      </c>
      <c r="C272" s="7" t="s">
        <v>963</v>
      </c>
      <c r="D272" s="7" t="s">
        <v>964</v>
      </c>
      <c r="E272" s="7" t="s">
        <v>965</v>
      </c>
      <c r="F272" s="7" t="s">
        <v>963</v>
      </c>
      <c r="G272" s="7">
        <v>0</v>
      </c>
      <c r="H272" s="7" t="s">
        <v>21</v>
      </c>
      <c r="I272" s="8">
        <v>0.27114296890691703</v>
      </c>
      <c r="J272" s="8">
        <v>1.5528122165563001</v>
      </c>
      <c r="K272" s="9">
        <v>0.17461413944065701</v>
      </c>
    </row>
    <row r="273" spans="1:11" x14ac:dyDescent="0.25">
      <c r="A273" s="7" t="s">
        <v>966</v>
      </c>
      <c r="B273" s="7" t="s">
        <v>967</v>
      </c>
      <c r="C273" s="7" t="s">
        <v>968</v>
      </c>
      <c r="D273" s="7" t="s">
        <v>969</v>
      </c>
      <c r="E273" s="7" t="s">
        <v>970</v>
      </c>
      <c r="F273" s="7" t="s">
        <v>968</v>
      </c>
      <c r="G273" s="7">
        <v>2.9999999999999999E-81</v>
      </c>
      <c r="H273" s="7" t="s">
        <v>15</v>
      </c>
      <c r="I273" s="8">
        <v>0.51784252924371499</v>
      </c>
      <c r="J273" s="8">
        <v>1.9052068387915999</v>
      </c>
      <c r="K273" s="9">
        <v>0.271803837095275</v>
      </c>
    </row>
    <row r="274" spans="1:11" x14ac:dyDescent="0.25">
      <c r="A274" s="7" t="s">
        <v>971</v>
      </c>
      <c r="B274" s="7" t="s">
        <v>972</v>
      </c>
      <c r="C274" s="7" t="s">
        <v>968</v>
      </c>
      <c r="D274" s="7" t="s">
        <v>973</v>
      </c>
      <c r="E274" s="7" t="s">
        <v>974</v>
      </c>
      <c r="F274" s="7" t="s">
        <v>968</v>
      </c>
      <c r="G274" s="7">
        <v>5.0000000000000001E-140</v>
      </c>
      <c r="H274" s="7" t="s">
        <v>136</v>
      </c>
      <c r="I274" s="8">
        <v>0.23735826832635701</v>
      </c>
      <c r="J274" s="8">
        <v>0.79026934218953304</v>
      </c>
      <c r="K274" s="9">
        <v>0.30035110266169301</v>
      </c>
    </row>
    <row r="275" spans="1:11" x14ac:dyDescent="0.25">
      <c r="A275" s="7" t="s">
        <v>975</v>
      </c>
      <c r="B275" s="7" t="s">
        <v>976</v>
      </c>
      <c r="C275" s="7" t="s">
        <v>968</v>
      </c>
      <c r="D275" s="7" t="s">
        <v>977</v>
      </c>
      <c r="E275" s="7" t="s">
        <v>978</v>
      </c>
      <c r="F275" s="7" t="s">
        <v>968</v>
      </c>
      <c r="G275" s="7">
        <v>6.0000000000000004E-119</v>
      </c>
      <c r="H275" s="7" t="s">
        <v>136</v>
      </c>
      <c r="I275" s="8">
        <v>0.108673745735779</v>
      </c>
      <c r="J275" s="8">
        <v>0.21943219925417401</v>
      </c>
      <c r="K275" s="9">
        <v>0.495249767833295</v>
      </c>
    </row>
    <row r="276" spans="1:11" x14ac:dyDescent="0.25">
      <c r="A276" s="7" t="s">
        <v>979</v>
      </c>
      <c r="B276" s="7" t="s">
        <v>980</v>
      </c>
      <c r="C276" s="7" t="s">
        <v>981</v>
      </c>
      <c r="D276" s="7" t="s">
        <v>933</v>
      </c>
      <c r="E276" s="7" t="s">
        <v>934</v>
      </c>
      <c r="F276" s="7" t="s">
        <v>926</v>
      </c>
      <c r="G276" s="7">
        <v>2.0000000000000001E-62</v>
      </c>
      <c r="H276" s="7" t="s">
        <v>15</v>
      </c>
      <c r="I276" s="8">
        <v>2.01032594606255</v>
      </c>
      <c r="J276" s="8">
        <v>2.5150550383694101</v>
      </c>
      <c r="K276" s="9">
        <v>0.79931687990649702</v>
      </c>
    </row>
    <row r="277" spans="1:11" x14ac:dyDescent="0.25">
      <c r="A277" s="7" t="s">
        <v>982</v>
      </c>
      <c r="B277" s="7" t="s">
        <v>983</v>
      </c>
      <c r="C277" s="7" t="s">
        <v>984</v>
      </c>
      <c r="D277" s="7" t="s">
        <v>985</v>
      </c>
      <c r="E277" s="7" t="s">
        <v>986</v>
      </c>
      <c r="F277" s="7" t="s">
        <v>984</v>
      </c>
      <c r="G277" s="7">
        <v>9.9999999999999997E-61</v>
      </c>
      <c r="H277" s="7" t="s">
        <v>15</v>
      </c>
      <c r="I277" s="8">
        <v>0.443988384326444</v>
      </c>
      <c r="J277" s="8">
        <v>1.5068730147349501</v>
      </c>
      <c r="K277" s="9">
        <v>0.29464220275026898</v>
      </c>
    </row>
    <row r="278" spans="1:11" x14ac:dyDescent="0.25">
      <c r="A278" s="7" t="s">
        <v>987</v>
      </c>
      <c r="B278" s="7" t="s">
        <v>988</v>
      </c>
      <c r="C278" s="7" t="s">
        <v>984</v>
      </c>
      <c r="D278" s="7" t="s">
        <v>989</v>
      </c>
      <c r="E278" s="7" t="s">
        <v>990</v>
      </c>
      <c r="F278" s="7" t="s">
        <v>984</v>
      </c>
      <c r="G278" s="7">
        <v>2.0000000000000001E-61</v>
      </c>
      <c r="H278" s="7" t="s">
        <v>15</v>
      </c>
      <c r="I278" s="8">
        <v>0.43818981924060402</v>
      </c>
      <c r="J278" s="8">
        <v>1.2589964783010601</v>
      </c>
      <c r="K278" s="9">
        <v>0.34804689829785201</v>
      </c>
    </row>
    <row r="279" spans="1:11" x14ac:dyDescent="0.25">
      <c r="A279" s="7" t="s">
        <v>991</v>
      </c>
      <c r="B279" s="7" t="s">
        <v>992</v>
      </c>
      <c r="C279" s="7" t="s">
        <v>984</v>
      </c>
      <c r="D279" s="7" t="s">
        <v>993</v>
      </c>
      <c r="E279" s="7" t="s">
        <v>994</v>
      </c>
      <c r="F279" s="7" t="s">
        <v>984</v>
      </c>
      <c r="G279" s="7">
        <v>1.9999999999999999E-81</v>
      </c>
      <c r="H279" s="7" t="s">
        <v>79</v>
      </c>
      <c r="I279" s="8">
        <v>0.167167169470155</v>
      </c>
      <c r="J279" s="8">
        <v>0.54366758966317497</v>
      </c>
      <c r="K279" s="9">
        <v>0.30748047639500198</v>
      </c>
    </row>
    <row r="280" spans="1:11" x14ac:dyDescent="0.25">
      <c r="A280" s="7" t="s">
        <v>995</v>
      </c>
      <c r="B280" s="7" t="s">
        <v>996</v>
      </c>
      <c r="C280" s="7" t="s">
        <v>997</v>
      </c>
      <c r="D280" s="7" t="s">
        <v>998</v>
      </c>
      <c r="E280" s="7" t="s">
        <v>999</v>
      </c>
      <c r="F280" s="7" t="s">
        <v>997</v>
      </c>
      <c r="G280" s="7">
        <v>0</v>
      </c>
      <c r="H280" s="7" t="s">
        <v>21</v>
      </c>
      <c r="I280" s="8">
        <v>0.52726976111482904</v>
      </c>
      <c r="J280" s="8">
        <v>0.41268419973588</v>
      </c>
      <c r="K280" s="9">
        <v>1.2776591918282401</v>
      </c>
    </row>
    <row r="281" spans="1:11" x14ac:dyDescent="0.25">
      <c r="A281" s="7" t="s">
        <v>1000</v>
      </c>
      <c r="B281" s="7" t="s">
        <v>1001</v>
      </c>
      <c r="C281" s="7" t="s">
        <v>1002</v>
      </c>
      <c r="D281" s="7" t="s">
        <v>1003</v>
      </c>
      <c r="E281" s="7" t="s">
        <v>1004</v>
      </c>
      <c r="F281" s="7" t="s">
        <v>1002</v>
      </c>
      <c r="G281" s="7">
        <v>0</v>
      </c>
      <c r="H281" s="7" t="s">
        <v>21</v>
      </c>
      <c r="I281" s="8">
        <v>0.184233997034983</v>
      </c>
      <c r="J281" s="8">
        <v>1.16802911810411</v>
      </c>
      <c r="K281" s="9">
        <v>0.157730654295693</v>
      </c>
    </row>
    <row r="282" spans="1:11" x14ac:dyDescent="0.25">
      <c r="A282" s="7" t="s">
        <v>1005</v>
      </c>
      <c r="B282" s="7" t="s">
        <v>1006</v>
      </c>
      <c r="C282" s="7" t="s">
        <v>1002</v>
      </c>
      <c r="D282" s="7" t="s">
        <v>1000</v>
      </c>
      <c r="E282" s="7" t="s">
        <v>1001</v>
      </c>
      <c r="F282" s="7" t="s">
        <v>1002</v>
      </c>
      <c r="G282" s="10">
        <v>1E-135</v>
      </c>
      <c r="H282" s="7" t="s">
        <v>21</v>
      </c>
      <c r="I282" s="8">
        <v>0.61827491372707399</v>
      </c>
      <c r="J282" s="8">
        <v>0.438618323391196</v>
      </c>
      <c r="K282" s="9">
        <v>1.40959663733803</v>
      </c>
    </row>
    <row r="283" spans="1:11" x14ac:dyDescent="0.25">
      <c r="A283" s="7" t="s">
        <v>1007</v>
      </c>
      <c r="B283" s="7" t="s">
        <v>1008</v>
      </c>
      <c r="C283" s="7" t="s">
        <v>1002</v>
      </c>
      <c r="D283" s="7" t="s">
        <v>1009</v>
      </c>
      <c r="E283" s="7" t="s">
        <v>1010</v>
      </c>
      <c r="F283" s="7" t="s">
        <v>1002</v>
      </c>
      <c r="G283" s="7">
        <v>0</v>
      </c>
      <c r="H283" s="7" t="s">
        <v>21</v>
      </c>
      <c r="I283" s="8">
        <v>0.53068565500918996</v>
      </c>
      <c r="J283" s="8">
        <v>0.30976866396488001</v>
      </c>
      <c r="K283" s="9">
        <v>1.71316765297266</v>
      </c>
    </row>
    <row r="284" spans="1:11" x14ac:dyDescent="0.25">
      <c r="A284" s="7" t="s">
        <v>1011</v>
      </c>
      <c r="B284" s="7" t="s">
        <v>1012</v>
      </c>
      <c r="C284" s="7" t="s">
        <v>1002</v>
      </c>
      <c r="D284" s="7" t="s">
        <v>1013</v>
      </c>
      <c r="E284" s="7" t="s">
        <v>1014</v>
      </c>
      <c r="F284" s="7" t="s">
        <v>1002</v>
      </c>
      <c r="G284" s="7">
        <v>0</v>
      </c>
      <c r="H284" s="7" t="s">
        <v>15</v>
      </c>
      <c r="I284" s="8">
        <v>0.19155611554291099</v>
      </c>
      <c r="J284" s="8">
        <v>0.17807821398884399</v>
      </c>
      <c r="K284" s="9">
        <v>1.0756852916040101</v>
      </c>
    </row>
    <row r="285" spans="1:11" x14ac:dyDescent="0.25">
      <c r="A285" s="7" t="s">
        <v>1015</v>
      </c>
      <c r="B285" s="7" t="s">
        <v>1016</v>
      </c>
      <c r="C285" s="7" t="s">
        <v>1002</v>
      </c>
      <c r="D285" s="7" t="s">
        <v>1017</v>
      </c>
      <c r="E285" s="7" t="s">
        <v>1018</v>
      </c>
      <c r="F285" s="7" t="s">
        <v>1002</v>
      </c>
      <c r="G285" s="7">
        <v>1.9999999999999998E-65</v>
      </c>
      <c r="H285" s="7" t="s">
        <v>136</v>
      </c>
      <c r="I285" s="8">
        <v>0.24044916559869201</v>
      </c>
      <c r="J285" s="8">
        <v>0.37244681006649599</v>
      </c>
      <c r="K285" s="9">
        <v>0.64559330110992996</v>
      </c>
    </row>
    <row r="286" spans="1:11" x14ac:dyDescent="0.25">
      <c r="A286" s="7" t="s">
        <v>1019</v>
      </c>
      <c r="B286" s="7" t="s">
        <v>1020</v>
      </c>
      <c r="C286" s="7" t="s">
        <v>1002</v>
      </c>
      <c r="D286" s="7" t="s">
        <v>1021</v>
      </c>
      <c r="E286" s="7" t="s">
        <v>1022</v>
      </c>
      <c r="F286" s="7" t="s">
        <v>1002</v>
      </c>
      <c r="G286" s="7">
        <v>6.0000000000000002E-159</v>
      </c>
      <c r="H286" s="7" t="s">
        <v>136</v>
      </c>
      <c r="I286" s="8">
        <v>0.21995100572104101</v>
      </c>
      <c r="J286" s="8">
        <v>0.180271365479198</v>
      </c>
      <c r="K286" s="9">
        <v>1.2201106101147401</v>
      </c>
    </row>
    <row r="287" spans="1:11" x14ac:dyDescent="0.25">
      <c r="A287" s="7" t="s">
        <v>1023</v>
      </c>
      <c r="B287" s="7" t="s">
        <v>1024</v>
      </c>
      <c r="C287" s="7" t="s">
        <v>1025</v>
      </c>
      <c r="D287" s="7" t="s">
        <v>1026</v>
      </c>
      <c r="E287" s="7" t="s">
        <v>1027</v>
      </c>
      <c r="F287" s="7" t="s">
        <v>228</v>
      </c>
      <c r="G287" s="7">
        <v>2E-90</v>
      </c>
      <c r="H287" s="7" t="s">
        <v>15</v>
      </c>
      <c r="I287" s="8">
        <v>0.891191381595142</v>
      </c>
      <c r="J287" s="8">
        <v>0.59146580503179502</v>
      </c>
      <c r="K287" s="9">
        <v>1.50675047316934</v>
      </c>
    </row>
    <row r="288" spans="1:11" x14ac:dyDescent="0.25">
      <c r="A288" s="7" t="s">
        <v>1028</v>
      </c>
      <c r="B288" s="7" t="s">
        <v>1029</v>
      </c>
      <c r="C288" s="7" t="s">
        <v>1025</v>
      </c>
      <c r="D288" s="7" t="s">
        <v>1026</v>
      </c>
      <c r="E288" s="7" t="s">
        <v>1027</v>
      </c>
      <c r="F288" s="7" t="s">
        <v>228</v>
      </c>
      <c r="G288" s="7">
        <v>7.9999999999999995E-88</v>
      </c>
      <c r="H288" s="7" t="s">
        <v>15</v>
      </c>
      <c r="I288" s="8">
        <v>0.87094646835445499</v>
      </c>
      <c r="J288" s="8">
        <v>0.50262180122853495</v>
      </c>
      <c r="K288" s="9">
        <v>1.7328067867840999</v>
      </c>
    </row>
    <row r="289" spans="1:11" x14ac:dyDescent="0.25">
      <c r="A289" s="7" t="s">
        <v>1030</v>
      </c>
      <c r="B289" s="7" t="s">
        <v>1031</v>
      </c>
      <c r="C289" s="7" t="s">
        <v>1032</v>
      </c>
      <c r="D289" s="7" t="s">
        <v>1033</v>
      </c>
      <c r="E289" s="7" t="s">
        <v>1034</v>
      </c>
      <c r="F289" s="7" t="s">
        <v>1032</v>
      </c>
      <c r="G289" s="7">
        <v>1.9999999999999999E-28</v>
      </c>
      <c r="H289" s="7" t="s">
        <v>15</v>
      </c>
      <c r="I289" s="8">
        <v>0.95873887050024897</v>
      </c>
      <c r="J289" s="8">
        <v>2.4085894688043998</v>
      </c>
      <c r="K289" s="9">
        <v>0.39804993043341602</v>
      </c>
    </row>
    <row r="290" spans="1:11" x14ac:dyDescent="0.25">
      <c r="A290" s="7" t="s">
        <v>1035</v>
      </c>
      <c r="B290" s="7" t="s">
        <v>1036</v>
      </c>
      <c r="C290" s="7" t="s">
        <v>1037</v>
      </c>
      <c r="D290" s="7" t="s">
        <v>1007</v>
      </c>
      <c r="E290" s="7" t="s">
        <v>1008</v>
      </c>
      <c r="F290" s="7" t="s">
        <v>1002</v>
      </c>
      <c r="G290" s="7">
        <v>3E-51</v>
      </c>
      <c r="H290" s="7" t="s">
        <v>15</v>
      </c>
      <c r="I290" s="8">
        <v>1.2059887138287499</v>
      </c>
      <c r="J290" s="8">
        <v>0.83372780611768305</v>
      </c>
      <c r="K290" s="9">
        <v>1.4465017299165399</v>
      </c>
    </row>
    <row r="291" spans="1:11" x14ac:dyDescent="0.25">
      <c r="A291" s="7" t="s">
        <v>1038</v>
      </c>
      <c r="B291" s="7" t="s">
        <v>1039</v>
      </c>
      <c r="C291" s="7" t="s">
        <v>1040</v>
      </c>
      <c r="D291" s="7" t="s">
        <v>1041</v>
      </c>
      <c r="E291" s="7" t="s">
        <v>1042</v>
      </c>
      <c r="F291" s="7" t="s">
        <v>1040</v>
      </c>
      <c r="G291" s="7">
        <v>4E-109</v>
      </c>
      <c r="H291" s="7" t="s">
        <v>136</v>
      </c>
      <c r="I291" s="8">
        <v>0.31739798153781201</v>
      </c>
      <c r="J291" s="8">
        <v>0.39904232161735997</v>
      </c>
      <c r="K291" s="9">
        <v>0.79539929562198997</v>
      </c>
    </row>
    <row r="292" spans="1:11" x14ac:dyDescent="0.25">
      <c r="A292" s="7" t="s">
        <v>1043</v>
      </c>
      <c r="B292" s="7" t="s">
        <v>1044</v>
      </c>
      <c r="C292" s="7" t="s">
        <v>1045</v>
      </c>
      <c r="D292" s="7" t="s">
        <v>1046</v>
      </c>
      <c r="E292" s="7" t="s">
        <v>1047</v>
      </c>
      <c r="F292" s="7" t="s">
        <v>1045</v>
      </c>
      <c r="G292" s="7">
        <v>0</v>
      </c>
      <c r="H292" s="7" t="s">
        <v>21</v>
      </c>
      <c r="I292" s="8">
        <v>0.24367159240646899</v>
      </c>
      <c r="J292" s="8">
        <v>2.6400202424169499</v>
      </c>
      <c r="K292" s="9">
        <v>9.2299137897286096E-2</v>
      </c>
    </row>
    <row r="293" spans="1:11" x14ac:dyDescent="0.25">
      <c r="A293" s="7" t="s">
        <v>1048</v>
      </c>
      <c r="B293" s="7" t="s">
        <v>1049</v>
      </c>
      <c r="C293" s="7" t="s">
        <v>1045</v>
      </c>
      <c r="D293" s="7" t="s">
        <v>1050</v>
      </c>
      <c r="E293" s="7" t="s">
        <v>1051</v>
      </c>
      <c r="F293" s="7" t="s">
        <v>1045</v>
      </c>
      <c r="G293" s="7">
        <v>7.9999999999999995E-157</v>
      </c>
      <c r="H293" s="7" t="s">
        <v>15</v>
      </c>
      <c r="I293" s="8">
        <v>0.104631698269431</v>
      </c>
      <c r="J293" s="8">
        <v>0.60325915878762704</v>
      </c>
      <c r="K293" s="9">
        <v>0.17344402773711701</v>
      </c>
    </row>
    <row r="294" spans="1:11" x14ac:dyDescent="0.25">
      <c r="A294" s="7" t="s">
        <v>1052</v>
      </c>
      <c r="B294" s="7" t="s">
        <v>1053</v>
      </c>
      <c r="C294" s="7" t="s">
        <v>1045</v>
      </c>
      <c r="D294" s="7" t="s">
        <v>1054</v>
      </c>
      <c r="E294" s="7" t="s">
        <v>1055</v>
      </c>
      <c r="F294" s="7" t="s">
        <v>1045</v>
      </c>
      <c r="G294" s="7">
        <v>2E-155</v>
      </c>
      <c r="H294" s="7" t="s">
        <v>15</v>
      </c>
      <c r="I294" s="8">
        <v>0.31098098589512901</v>
      </c>
      <c r="J294" s="8">
        <v>1.0971194049463899</v>
      </c>
      <c r="K294" s="9">
        <v>0.28345227009299301</v>
      </c>
    </row>
    <row r="295" spans="1:11" x14ac:dyDescent="0.25">
      <c r="A295" s="7" t="s">
        <v>1056</v>
      </c>
      <c r="B295" s="7" t="s">
        <v>1057</v>
      </c>
      <c r="C295" s="7" t="s">
        <v>1045</v>
      </c>
      <c r="D295" s="7" t="s">
        <v>1054</v>
      </c>
      <c r="E295" s="7" t="s">
        <v>1055</v>
      </c>
      <c r="F295" s="7" t="s">
        <v>1045</v>
      </c>
      <c r="G295" s="7">
        <v>1.9999999999999999E-178</v>
      </c>
      <c r="H295" s="7" t="s">
        <v>15</v>
      </c>
      <c r="I295" s="8">
        <v>0.33978521566952902</v>
      </c>
      <c r="J295" s="8">
        <v>1.0941392240785</v>
      </c>
      <c r="K295" s="9">
        <v>0.32611926718815498</v>
      </c>
    </row>
    <row r="296" spans="1:11" ht="15.75" thickBot="1" x14ac:dyDescent="0.3">
      <c r="A296" s="11" t="s">
        <v>1058</v>
      </c>
      <c r="B296" s="11" t="s">
        <v>1059</v>
      </c>
      <c r="C296" s="11" t="s">
        <v>1045</v>
      </c>
      <c r="D296" s="11" t="s">
        <v>1054</v>
      </c>
      <c r="E296" s="11" t="s">
        <v>1055</v>
      </c>
      <c r="F296" s="11" t="s">
        <v>1045</v>
      </c>
      <c r="G296" s="11">
        <v>7.0000000000000006E-136</v>
      </c>
      <c r="H296" s="11" t="s">
        <v>15</v>
      </c>
      <c r="I296" s="12">
        <v>0.36683130436015399</v>
      </c>
      <c r="J296" s="12">
        <v>1.0941392240785</v>
      </c>
      <c r="K296" s="13">
        <v>0.33526931151664402</v>
      </c>
    </row>
    <row r="297" spans="1:11" ht="15.75" thickTop="1" x14ac:dyDescent="0.25"/>
  </sheetData>
  <conditionalFormatting sqref="D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PACANG</dc:creator>
  <cp:lastModifiedBy>MAPACANG</cp:lastModifiedBy>
  <dcterms:created xsi:type="dcterms:W3CDTF">2020-09-07T16:59:56Z</dcterms:created>
  <dcterms:modified xsi:type="dcterms:W3CDTF">2020-09-07T17:00:06Z</dcterms:modified>
</cp:coreProperties>
</file>